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202300"/>
  <mc:AlternateContent xmlns:mc="http://schemas.openxmlformats.org/markup-compatibility/2006">
    <mc:Choice Requires="x15">
      <x15ac:absPath xmlns:x15ac="http://schemas.microsoft.com/office/spreadsheetml/2010/11/ac" url="W:\Papers\2024\2024_NatMethods_Dey_Seer_paper\Nature Methods Submission v1\"/>
    </mc:Choice>
  </mc:AlternateContent>
  <xr:revisionPtr revIDLastSave="0" documentId="8_{22B0371F-A65E-4503-8644-2680D0D85722}" xr6:coauthVersionLast="47" xr6:coauthVersionMax="47" xr10:uidLastSave="{00000000-0000-0000-0000-000000000000}"/>
  <bookViews>
    <workbookView xWindow="-120" yWindow="-120" windowWidth="29040" windowHeight="15840" xr2:uid="{C01C1451-C30D-4BF0-86CA-D1A0C78763D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2" uniqueCount="60">
  <si>
    <t>P12850</t>
  </si>
  <si>
    <t>P07750</t>
  </si>
  <si>
    <t>P08505</t>
  </si>
  <si>
    <t>Q9JJN1</t>
  </si>
  <si>
    <t>Q9ES17</t>
  </si>
  <si>
    <t>P09920</t>
  </si>
  <si>
    <t>Q8BVZ5</t>
  </si>
  <si>
    <t>P15247</t>
  </si>
  <si>
    <t>P10889</t>
  </si>
  <si>
    <t>P07141</t>
  </si>
  <si>
    <t>P09793</t>
  </si>
  <si>
    <t>P01580</t>
  </si>
  <si>
    <t>Q9JHH5</t>
  </si>
  <si>
    <t>P30882</t>
  </si>
  <si>
    <t>Q62386</t>
  </si>
  <si>
    <t>Q9WUL5</t>
  </si>
  <si>
    <t>P10749</t>
  </si>
  <si>
    <t>P10168</t>
  </si>
  <si>
    <t>Q9WUZ6</t>
  </si>
  <si>
    <t>Q9EP73</t>
  </si>
  <si>
    <t>Q08048</t>
  </si>
  <si>
    <t>Q7TNI7</t>
  </si>
  <si>
    <t>Q6EAL8</t>
  </si>
  <si>
    <t>P10148</t>
  </si>
  <si>
    <t>P06804</t>
  </si>
  <si>
    <t>Q9JJY9</t>
  </si>
  <si>
    <t>P18893</t>
  </si>
  <si>
    <t>Q62401</t>
  </si>
  <si>
    <t>P14097</t>
  </si>
  <si>
    <t>P01582</t>
  </si>
  <si>
    <t>Q4VK74</t>
  </si>
  <si>
    <t>P01586</t>
  </si>
  <si>
    <t>P40224</t>
  </si>
  <si>
    <t>O88430</t>
  </si>
  <si>
    <t>P43431_P43432</t>
  </si>
  <si>
    <t>P48298</t>
  </si>
  <si>
    <t>P01573</t>
  </si>
  <si>
    <t>P01587</t>
  </si>
  <si>
    <t>P04401</t>
  </si>
  <si>
    <t>P18340</t>
  </si>
  <si>
    <t>O54824</t>
  </si>
  <si>
    <t>P04351</t>
  </si>
  <si>
    <t>Q8K3I6</t>
  </si>
  <si>
    <t>F</t>
  </si>
  <si>
    <t>B6</t>
  </si>
  <si>
    <t>NaN</t>
  </si>
  <si>
    <t>M</t>
  </si>
  <si>
    <t>1412</t>
  </si>
  <si>
    <t>24</t>
  </si>
  <si>
    <t>&gt; ULOQ</t>
  </si>
  <si>
    <t>No Data</t>
  </si>
  <si>
    <t>756</t>
  </si>
  <si>
    <t>1924</t>
  </si>
  <si>
    <t>1937</t>
  </si>
  <si>
    <t>1938</t>
  </si>
  <si>
    <t>age</t>
  </si>
  <si>
    <t>id</t>
  </si>
  <si>
    <t>sex</t>
  </si>
  <si>
    <t>strain</t>
  </si>
  <si>
    <t>Supplemental Table 1: O-Link Preoteom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sz val="11"/>
      <name val="Aptos Narrow"/>
      <family val="2"/>
      <scheme val="minor"/>
    </font>
    <font>
      <sz val="11"/>
      <color rgb="FF000000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Fill="1" applyBorder="1"/>
    <xf numFmtId="0" fontId="1" fillId="0" borderId="0" xfId="0" applyFont="1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/>
    </xf>
    <xf numFmtId="49" fontId="0" fillId="0" borderId="0" xfId="0" applyNumberFormat="1" applyFill="1" applyBorder="1" applyAlignment="1">
      <alignment horizontal="center" vertical="center"/>
    </xf>
    <xf numFmtId="49" fontId="2" fillId="0" borderId="0" xfId="0" applyNumberFormat="1" applyFont="1" applyFill="1" applyBorder="1" applyAlignment="1">
      <alignment horizontal="center" vertical="center"/>
    </xf>
    <xf numFmtId="49" fontId="0" fillId="0" borderId="0" xfId="0" applyNumberFormat="1" applyFill="1" applyBorder="1" applyAlignment="1">
      <alignment horizontal="center"/>
    </xf>
    <xf numFmtId="49" fontId="2" fillId="0" borderId="0" xfId="0" applyNumberFormat="1" applyFont="1" applyFill="1" applyBorder="1" applyAlignment="1">
      <alignment horizontal="center"/>
    </xf>
    <xf numFmtId="0" fontId="3" fillId="0" borderId="0" xfId="0" applyFont="1" applyFill="1" applyBorder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FBF0E2-DE6B-4046-B4C2-6DFAD18FAA9C}">
  <dimension ref="A1:AU33"/>
  <sheetViews>
    <sheetView tabSelected="1" workbookViewId="0">
      <selection activeCell="F7" sqref="F7"/>
    </sheetView>
  </sheetViews>
  <sheetFormatPr defaultRowHeight="15" x14ac:dyDescent="0.25"/>
  <cols>
    <col min="1" max="16384" width="9.140625" style="9"/>
  </cols>
  <sheetData>
    <row r="1" spans="1:47" x14ac:dyDescent="0.25">
      <c r="A1" s="8" t="s">
        <v>59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</row>
    <row r="2" spans="1:47" x14ac:dyDescent="0.2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</row>
    <row r="3" spans="1:47" x14ac:dyDescent="0.25">
      <c r="A3" s="1" t="s">
        <v>55</v>
      </c>
      <c r="B3" s="1" t="s">
        <v>56</v>
      </c>
      <c r="C3" s="1" t="s">
        <v>57</v>
      </c>
      <c r="D3" s="1" t="s">
        <v>58</v>
      </c>
      <c r="E3" s="1" t="s">
        <v>0</v>
      </c>
      <c r="F3" s="1" t="s">
        <v>1</v>
      </c>
      <c r="G3" s="1" t="s">
        <v>2</v>
      </c>
      <c r="H3" s="1" t="s">
        <v>3</v>
      </c>
      <c r="I3" s="1" t="s">
        <v>4</v>
      </c>
      <c r="J3" s="1" t="s">
        <v>5</v>
      </c>
      <c r="K3" s="1" t="s">
        <v>6</v>
      </c>
      <c r="L3" s="1" t="s">
        <v>7</v>
      </c>
      <c r="M3" s="1" t="s">
        <v>8</v>
      </c>
      <c r="N3" s="1" t="s">
        <v>9</v>
      </c>
      <c r="O3" s="1" t="s">
        <v>10</v>
      </c>
      <c r="P3" s="1" t="s">
        <v>11</v>
      </c>
      <c r="Q3" s="1" t="s">
        <v>12</v>
      </c>
      <c r="R3" s="1" t="s">
        <v>13</v>
      </c>
      <c r="S3" s="1" t="s">
        <v>14</v>
      </c>
      <c r="T3" s="1" t="s">
        <v>15</v>
      </c>
      <c r="U3" s="1" t="s">
        <v>16</v>
      </c>
      <c r="V3" s="1" t="s">
        <v>17</v>
      </c>
      <c r="W3" s="1" t="s">
        <v>18</v>
      </c>
      <c r="X3" s="1" t="s">
        <v>19</v>
      </c>
      <c r="Y3" s="1" t="s">
        <v>20</v>
      </c>
      <c r="Z3" s="1" t="s">
        <v>21</v>
      </c>
      <c r="AA3" s="1" t="s">
        <v>22</v>
      </c>
      <c r="AB3" s="1" t="s">
        <v>23</v>
      </c>
      <c r="AC3" s="1" t="s">
        <v>24</v>
      </c>
      <c r="AD3" s="1" t="s">
        <v>25</v>
      </c>
      <c r="AE3" s="1" t="s">
        <v>26</v>
      </c>
      <c r="AF3" s="1" t="s">
        <v>27</v>
      </c>
      <c r="AG3" s="1" t="s">
        <v>28</v>
      </c>
      <c r="AH3" s="1" t="s">
        <v>29</v>
      </c>
      <c r="AI3" s="1" t="s">
        <v>30</v>
      </c>
      <c r="AJ3" s="1" t="s">
        <v>31</v>
      </c>
      <c r="AK3" s="1" t="s">
        <v>32</v>
      </c>
      <c r="AL3" s="1" t="s">
        <v>33</v>
      </c>
      <c r="AM3" s="1" t="s">
        <v>34</v>
      </c>
      <c r="AN3" s="1" t="s">
        <v>35</v>
      </c>
      <c r="AO3" s="1" t="s">
        <v>36</v>
      </c>
      <c r="AP3" s="1" t="s">
        <v>37</v>
      </c>
      <c r="AQ3" s="1" t="s">
        <v>38</v>
      </c>
      <c r="AR3" s="1" t="s">
        <v>39</v>
      </c>
      <c r="AS3" s="1" t="s">
        <v>40</v>
      </c>
      <c r="AT3" s="1" t="s">
        <v>41</v>
      </c>
      <c r="AU3" s="1" t="s">
        <v>42</v>
      </c>
    </row>
    <row r="4" spans="1:47" x14ac:dyDescent="0.25">
      <c r="A4" s="2">
        <v>12</v>
      </c>
      <c r="B4" s="3">
        <v>105</v>
      </c>
      <c r="C4" s="4" t="s">
        <v>43</v>
      </c>
      <c r="D4" s="5" t="s">
        <v>44</v>
      </c>
      <c r="E4" s="1">
        <v>39.856450000000002</v>
      </c>
      <c r="F4" s="1">
        <v>0.32188</v>
      </c>
      <c r="G4" s="1">
        <v>6.3771699999999996</v>
      </c>
      <c r="H4" s="1">
        <v>217.92765</v>
      </c>
      <c r="I4" s="1" t="s">
        <v>45</v>
      </c>
      <c r="J4" s="1">
        <v>111.62365</v>
      </c>
      <c r="K4" s="1">
        <v>82.262600000000006</v>
      </c>
      <c r="L4" s="1">
        <v>0.85636999999999996</v>
      </c>
      <c r="M4" s="1">
        <v>2.3539699999999999</v>
      </c>
      <c r="N4" s="1">
        <v>6287.5383599999996</v>
      </c>
      <c r="O4" s="1">
        <v>1.0133000000000001</v>
      </c>
      <c r="P4" s="1">
        <v>1.1465700000000001</v>
      </c>
      <c r="Q4" s="1">
        <v>1.916E-2</v>
      </c>
      <c r="R4" s="1">
        <v>17.042649999999998</v>
      </c>
      <c r="S4" s="1">
        <v>0.58475999999999995</v>
      </c>
      <c r="T4" s="1">
        <v>7800.1662200000001</v>
      </c>
      <c r="U4" s="1">
        <v>0.36224000000000001</v>
      </c>
      <c r="V4" s="1">
        <v>3.2766700000000002</v>
      </c>
      <c r="W4" s="1">
        <v>30.36992</v>
      </c>
      <c r="X4" s="1">
        <v>99.136359999999996</v>
      </c>
      <c r="Y4" s="1">
        <v>248.25479000000001</v>
      </c>
      <c r="Z4" s="1">
        <v>7.6859200000000003</v>
      </c>
      <c r="AA4" s="1" t="s">
        <v>45</v>
      </c>
      <c r="AB4" s="1">
        <v>373.17385000000002</v>
      </c>
      <c r="AC4" s="1">
        <v>6.6246499999999999</v>
      </c>
      <c r="AD4" s="1">
        <v>2.4397799999999998</v>
      </c>
      <c r="AE4" s="1">
        <v>6.4973700000000001</v>
      </c>
      <c r="AF4" s="1">
        <v>213.42527000000001</v>
      </c>
      <c r="AG4" s="1">
        <v>13.13486</v>
      </c>
      <c r="AH4" s="1">
        <v>5.3435100000000002</v>
      </c>
      <c r="AI4" s="1">
        <v>0.29454999999999998</v>
      </c>
      <c r="AJ4" s="1">
        <v>6.5670000000000006E-2</v>
      </c>
      <c r="AK4" s="1" t="s">
        <v>45</v>
      </c>
      <c r="AL4" s="1">
        <v>36.077820000000003</v>
      </c>
      <c r="AM4" s="1">
        <v>1.1858200000000001</v>
      </c>
      <c r="AN4" s="1">
        <v>136.89668</v>
      </c>
      <c r="AO4" s="1">
        <v>0.12417</v>
      </c>
      <c r="AP4" s="1">
        <v>0.14888999999999999</v>
      </c>
      <c r="AQ4" s="1">
        <v>1.08395</v>
      </c>
      <c r="AR4" s="1">
        <v>416.24781999999999</v>
      </c>
      <c r="AS4" s="1">
        <v>3755.6451699999998</v>
      </c>
      <c r="AT4" s="1">
        <v>1.67717</v>
      </c>
      <c r="AU4" s="1">
        <v>4.8448200000000003</v>
      </c>
    </row>
    <row r="5" spans="1:47" x14ac:dyDescent="0.25">
      <c r="A5" s="2">
        <v>12</v>
      </c>
      <c r="B5" s="4">
        <v>130</v>
      </c>
      <c r="C5" s="4" t="s">
        <v>43</v>
      </c>
      <c r="D5" s="5" t="s">
        <v>44</v>
      </c>
      <c r="E5" s="1">
        <v>52.866100000000003</v>
      </c>
      <c r="F5" s="1">
        <v>0.14510999999999999</v>
      </c>
      <c r="G5" s="1">
        <v>11.421709999999999</v>
      </c>
      <c r="H5" s="1">
        <v>109.22604</v>
      </c>
      <c r="I5" s="1" t="s">
        <v>45</v>
      </c>
      <c r="J5" s="1">
        <v>76.308890000000005</v>
      </c>
      <c r="K5" s="1">
        <v>35.625819999999997</v>
      </c>
      <c r="L5" s="1">
        <v>1.27844</v>
      </c>
      <c r="M5" s="1">
        <v>1.69354</v>
      </c>
      <c r="N5" s="1">
        <v>6104.9828399999997</v>
      </c>
      <c r="O5" s="1">
        <v>0.77861000000000002</v>
      </c>
      <c r="P5" s="1">
        <v>1.49661</v>
      </c>
      <c r="Q5" s="1">
        <v>6.0200000000000002E-3</v>
      </c>
      <c r="R5" s="1">
        <v>24.293399999999998</v>
      </c>
      <c r="S5" s="1">
        <v>3.5449199999999998</v>
      </c>
      <c r="T5" s="1">
        <v>4649.6974600000003</v>
      </c>
      <c r="U5" s="1">
        <v>0.58560999999999996</v>
      </c>
      <c r="V5" s="1">
        <v>1.42153</v>
      </c>
      <c r="W5" s="1">
        <v>92.64958</v>
      </c>
      <c r="X5" s="1">
        <v>100.28964999999999</v>
      </c>
      <c r="Y5" s="1">
        <v>963.66966000000002</v>
      </c>
      <c r="Z5" s="1">
        <v>13.547330000000001</v>
      </c>
      <c r="AA5" s="1" t="s">
        <v>45</v>
      </c>
      <c r="AB5" s="1">
        <v>511.87344000000002</v>
      </c>
      <c r="AC5" s="1">
        <v>9.1634499999999992</v>
      </c>
      <c r="AD5" s="1">
        <v>16.958929999999999</v>
      </c>
      <c r="AE5" s="1">
        <v>8.2962500000000006</v>
      </c>
      <c r="AF5" s="1">
        <v>290.13853999999998</v>
      </c>
      <c r="AG5" s="1">
        <v>17.294080000000001</v>
      </c>
      <c r="AH5" s="1">
        <v>4.8074700000000004</v>
      </c>
      <c r="AI5" s="1">
        <v>0.47028999999999999</v>
      </c>
      <c r="AJ5" s="1">
        <v>8.9779999999999999E-2</v>
      </c>
      <c r="AK5" s="1" t="s">
        <v>45</v>
      </c>
      <c r="AL5" s="1">
        <v>51.775100000000002</v>
      </c>
      <c r="AM5" s="1">
        <v>1.97899</v>
      </c>
      <c r="AN5" s="1">
        <v>185.82767999999999</v>
      </c>
      <c r="AO5" s="1">
        <v>0.16452</v>
      </c>
      <c r="AP5" s="1">
        <v>0.16542999999999999</v>
      </c>
      <c r="AQ5" s="1">
        <v>1.2799199999999999</v>
      </c>
      <c r="AR5" s="1">
        <v>487.74178999999998</v>
      </c>
      <c r="AS5" s="1">
        <v>3824.7944900000002</v>
      </c>
      <c r="AT5" s="1">
        <v>2.1234199999999999</v>
      </c>
      <c r="AU5" s="1">
        <v>5.2062099999999996</v>
      </c>
    </row>
    <row r="6" spans="1:47" x14ac:dyDescent="0.25">
      <c r="A6" s="2">
        <v>12</v>
      </c>
      <c r="B6" s="4">
        <v>1196</v>
      </c>
      <c r="C6" s="4" t="s">
        <v>43</v>
      </c>
      <c r="D6" s="5" t="s">
        <v>44</v>
      </c>
      <c r="E6" s="1">
        <v>35.034970000000001</v>
      </c>
      <c r="F6" s="1">
        <v>0.11373</v>
      </c>
      <c r="G6" s="1">
        <v>2.1687099999999999</v>
      </c>
      <c r="H6" s="1">
        <v>562.27536999999995</v>
      </c>
      <c r="I6" s="1" t="s">
        <v>45</v>
      </c>
      <c r="J6" s="1">
        <v>31.30462</v>
      </c>
      <c r="K6" s="1">
        <v>17.09253</v>
      </c>
      <c r="L6" s="1">
        <v>0.38329999999999997</v>
      </c>
      <c r="M6" s="1">
        <v>2.3809999999999998</v>
      </c>
      <c r="N6" s="1">
        <v>5270.6024799999996</v>
      </c>
      <c r="O6" s="1">
        <v>0.46632000000000001</v>
      </c>
      <c r="P6" s="1">
        <v>0.72236999999999996</v>
      </c>
      <c r="Q6" s="1">
        <v>7.0400000000000003E-3</v>
      </c>
      <c r="R6" s="1">
        <v>26.97129</v>
      </c>
      <c r="S6" s="1">
        <v>1.4758100000000001</v>
      </c>
      <c r="T6" s="1">
        <v>4959.7656299999999</v>
      </c>
      <c r="U6" s="1">
        <v>0.27939999999999998</v>
      </c>
      <c r="V6" s="1">
        <v>0.37419000000000002</v>
      </c>
      <c r="W6" s="1">
        <v>38.343890000000002</v>
      </c>
      <c r="X6" s="1">
        <v>81.710049999999995</v>
      </c>
      <c r="Y6" s="1">
        <v>1183.81538</v>
      </c>
      <c r="Z6" s="1">
        <v>3.4409900000000002</v>
      </c>
      <c r="AA6" s="1" t="s">
        <v>45</v>
      </c>
      <c r="AB6" s="1">
        <v>370.28233999999998</v>
      </c>
      <c r="AC6" s="1">
        <v>6.4822100000000002</v>
      </c>
      <c r="AD6" s="1">
        <v>10.847860000000001</v>
      </c>
      <c r="AE6" s="1">
        <v>7.3237800000000002</v>
      </c>
      <c r="AF6" s="1">
        <v>225.57132999999999</v>
      </c>
      <c r="AG6" s="1">
        <v>15.46468</v>
      </c>
      <c r="AH6" s="1">
        <v>15.55245</v>
      </c>
      <c r="AI6" s="1">
        <v>0.20429</v>
      </c>
      <c r="AJ6" s="1">
        <v>4.7000000000000002E-3</v>
      </c>
      <c r="AK6" s="1" t="s">
        <v>45</v>
      </c>
      <c r="AL6" s="1">
        <v>50.845050000000001</v>
      </c>
      <c r="AM6" s="1">
        <v>1.37473</v>
      </c>
      <c r="AN6" s="1">
        <v>204.56763000000001</v>
      </c>
      <c r="AO6" s="1">
        <v>0.12126000000000001</v>
      </c>
      <c r="AP6" s="1">
        <v>0.13297</v>
      </c>
      <c r="AQ6" s="1">
        <v>0.44546999999999998</v>
      </c>
      <c r="AR6" s="1">
        <v>156.35081</v>
      </c>
      <c r="AS6" s="1">
        <v>2139.70498</v>
      </c>
      <c r="AT6" s="1">
        <v>1.86083</v>
      </c>
      <c r="AU6" s="1">
        <v>2.0794600000000001</v>
      </c>
    </row>
    <row r="7" spans="1:47" x14ac:dyDescent="0.25">
      <c r="A7" s="2">
        <v>12</v>
      </c>
      <c r="B7" s="4">
        <v>1208</v>
      </c>
      <c r="C7" s="4" t="s">
        <v>43</v>
      </c>
      <c r="D7" s="5" t="s">
        <v>44</v>
      </c>
      <c r="E7" s="1">
        <v>27.953199999999999</v>
      </c>
      <c r="F7" s="1">
        <v>6.7470000000000002E-2</v>
      </c>
      <c r="G7" s="1">
        <v>1.8091900000000001</v>
      </c>
      <c r="H7" s="1">
        <v>180.70008000000001</v>
      </c>
      <c r="I7" s="1" t="s">
        <v>45</v>
      </c>
      <c r="J7" s="1">
        <v>28.244869999999999</v>
      </c>
      <c r="K7" s="1">
        <v>5.2372699999999996</v>
      </c>
      <c r="L7" s="1">
        <v>0.78247</v>
      </c>
      <c r="M7" s="1">
        <v>2.0724800000000001</v>
      </c>
      <c r="N7" s="1">
        <v>4089.6286300000002</v>
      </c>
      <c r="O7" s="1">
        <v>0.43967000000000001</v>
      </c>
      <c r="P7" s="1">
        <v>0.80878000000000005</v>
      </c>
      <c r="Q7" s="1" t="s">
        <v>45</v>
      </c>
      <c r="R7" s="1">
        <v>29.842079999999999</v>
      </c>
      <c r="S7" s="1">
        <v>0.72477000000000003</v>
      </c>
      <c r="T7" s="1">
        <v>3284.6664099999998</v>
      </c>
      <c r="U7" s="1">
        <v>0.34328999999999998</v>
      </c>
      <c r="V7" s="1">
        <v>0.39488000000000001</v>
      </c>
      <c r="W7" s="1">
        <v>88.467820000000003</v>
      </c>
      <c r="X7" s="1">
        <v>79.561719999999994</v>
      </c>
      <c r="Y7" s="1">
        <v>3069.74199</v>
      </c>
      <c r="Z7" s="1">
        <v>3.7458399999999998</v>
      </c>
      <c r="AA7" s="1" t="s">
        <v>45</v>
      </c>
      <c r="AB7" s="1">
        <v>369.36277000000001</v>
      </c>
      <c r="AC7" s="1">
        <v>5.0545299999999997</v>
      </c>
      <c r="AD7" s="1">
        <v>17.805399999999999</v>
      </c>
      <c r="AE7" s="1">
        <v>3.6483699999999999</v>
      </c>
      <c r="AF7" s="1">
        <v>146.56715</v>
      </c>
      <c r="AG7" s="1">
        <v>13.688040000000001</v>
      </c>
      <c r="AH7" s="1">
        <v>10.98096</v>
      </c>
      <c r="AI7" s="1">
        <v>0.26754</v>
      </c>
      <c r="AJ7" s="1">
        <v>2.3230000000000001E-2</v>
      </c>
      <c r="AK7" s="1" t="s">
        <v>45</v>
      </c>
      <c r="AL7" s="1">
        <v>76.166030000000006</v>
      </c>
      <c r="AM7" s="1">
        <v>2.6943100000000002</v>
      </c>
      <c r="AN7" s="1">
        <v>272.38855000000001</v>
      </c>
      <c r="AO7" s="1">
        <v>8.4820000000000007E-2</v>
      </c>
      <c r="AP7" s="1">
        <v>9.4270000000000007E-2</v>
      </c>
      <c r="AQ7" s="1">
        <v>0.54076000000000002</v>
      </c>
      <c r="AR7" s="1">
        <v>157.51571999999999</v>
      </c>
      <c r="AS7" s="1">
        <v>2010.47947</v>
      </c>
      <c r="AT7" s="1">
        <v>1.4327700000000001</v>
      </c>
      <c r="AU7" s="1">
        <v>2.5790999999999999</v>
      </c>
    </row>
    <row r="8" spans="1:47" x14ac:dyDescent="0.25">
      <c r="A8" s="2">
        <v>12</v>
      </c>
      <c r="B8" s="4">
        <v>1209</v>
      </c>
      <c r="C8" s="4" t="s">
        <v>43</v>
      </c>
      <c r="D8" s="5" t="s">
        <v>44</v>
      </c>
      <c r="E8" s="1">
        <v>32.13409</v>
      </c>
      <c r="F8" s="1">
        <v>8.3419999999999994E-2</v>
      </c>
      <c r="G8" s="1">
        <v>1.7178199999999999</v>
      </c>
      <c r="H8" s="1">
        <v>161.48430999999999</v>
      </c>
      <c r="I8" s="1" t="s">
        <v>45</v>
      </c>
      <c r="J8" s="1">
        <v>35.829770000000003</v>
      </c>
      <c r="K8" s="1">
        <v>6.69116</v>
      </c>
      <c r="L8" s="1">
        <v>0.57501999999999998</v>
      </c>
      <c r="M8" s="1">
        <v>1.72923</v>
      </c>
      <c r="N8" s="1">
        <v>6610.2678400000004</v>
      </c>
      <c r="O8" s="1">
        <v>0.59428999999999998</v>
      </c>
      <c r="P8" s="1">
        <v>0.46666000000000002</v>
      </c>
      <c r="Q8" s="1">
        <v>1.473E-2</v>
      </c>
      <c r="R8" s="1">
        <v>22.844719999999999</v>
      </c>
      <c r="S8" s="1">
        <v>2.85615</v>
      </c>
      <c r="T8" s="1">
        <v>4753.9911199999997</v>
      </c>
      <c r="U8" s="1">
        <v>0.44546999999999998</v>
      </c>
      <c r="V8" s="1">
        <v>0.66183000000000003</v>
      </c>
      <c r="W8" s="1">
        <v>53.930779999999999</v>
      </c>
      <c r="X8" s="1">
        <v>78.090850000000003</v>
      </c>
      <c r="Y8" s="1">
        <v>1218.9344599999999</v>
      </c>
      <c r="Z8" s="1">
        <v>4.6055799999999998</v>
      </c>
      <c r="AA8" s="1" t="s">
        <v>45</v>
      </c>
      <c r="AB8" s="1">
        <v>301.40562999999997</v>
      </c>
      <c r="AC8" s="1">
        <v>3.6467999999999998</v>
      </c>
      <c r="AD8" s="1">
        <v>8.3621599999999994</v>
      </c>
      <c r="AE8" s="1">
        <v>4.6246299999999998</v>
      </c>
      <c r="AF8" s="1">
        <v>160.12350000000001</v>
      </c>
      <c r="AG8" s="1">
        <v>13.683310000000001</v>
      </c>
      <c r="AH8" s="1">
        <v>7.0463500000000003</v>
      </c>
      <c r="AI8" s="1">
        <v>0.13048000000000001</v>
      </c>
      <c r="AJ8" s="1">
        <v>6.2280000000000002E-2</v>
      </c>
      <c r="AK8" s="1" t="s">
        <v>45</v>
      </c>
      <c r="AL8" s="1">
        <v>66.072050000000004</v>
      </c>
      <c r="AM8" s="1">
        <v>2.07803</v>
      </c>
      <c r="AN8" s="1">
        <v>181.14859999999999</v>
      </c>
      <c r="AO8" s="1">
        <v>8.0030000000000004E-2</v>
      </c>
      <c r="AP8" s="1">
        <v>9.6600000000000005E-2</v>
      </c>
      <c r="AQ8" s="1">
        <v>0.63758000000000004</v>
      </c>
      <c r="AR8" s="1">
        <v>229.05829</v>
      </c>
      <c r="AS8" s="1">
        <v>2668.1681199999998</v>
      </c>
      <c r="AT8" s="1">
        <v>0.83104999999999996</v>
      </c>
      <c r="AU8" s="1">
        <v>3.36117</v>
      </c>
    </row>
    <row r="9" spans="1:47" x14ac:dyDescent="0.25">
      <c r="A9" s="2">
        <v>12</v>
      </c>
      <c r="B9" s="4">
        <v>187</v>
      </c>
      <c r="C9" s="4" t="s">
        <v>46</v>
      </c>
      <c r="D9" s="5" t="s">
        <v>44</v>
      </c>
      <c r="E9" s="1">
        <v>88.762079999999997</v>
      </c>
      <c r="F9" s="1">
        <v>0.11051</v>
      </c>
      <c r="G9" s="1">
        <v>62.177399999999999</v>
      </c>
      <c r="H9" s="1">
        <v>207.07449</v>
      </c>
      <c r="I9" s="1" t="s">
        <v>45</v>
      </c>
      <c r="J9" s="1">
        <v>91.248859999999993</v>
      </c>
      <c r="K9" s="1">
        <v>14.63261</v>
      </c>
      <c r="L9" s="1">
        <v>17.867159999999998</v>
      </c>
      <c r="M9" s="1">
        <v>1.44285</v>
      </c>
      <c r="N9" s="1">
        <v>5550.4934000000003</v>
      </c>
      <c r="O9" s="1">
        <v>0.54540999999999995</v>
      </c>
      <c r="P9" s="1">
        <v>0.75702000000000003</v>
      </c>
      <c r="Q9" s="1">
        <v>3.95E-2</v>
      </c>
      <c r="R9" s="1">
        <v>29.45336</v>
      </c>
      <c r="S9" s="1">
        <v>3.3068</v>
      </c>
      <c r="T9" s="1">
        <v>2950.6623199999999</v>
      </c>
      <c r="U9" s="1">
        <v>1.2698499999999999</v>
      </c>
      <c r="V9" s="1">
        <v>0.48483999999999999</v>
      </c>
      <c r="W9" s="1">
        <v>36.34158</v>
      </c>
      <c r="X9" s="1">
        <v>78.660589999999999</v>
      </c>
      <c r="Y9" s="1">
        <v>1128.2520300000001</v>
      </c>
      <c r="Z9" s="1">
        <v>6.1641300000000001</v>
      </c>
      <c r="AA9" s="1" t="s">
        <v>45</v>
      </c>
      <c r="AB9" s="1">
        <v>383.06369999999998</v>
      </c>
      <c r="AC9" s="1">
        <v>9.1497700000000002</v>
      </c>
      <c r="AD9" s="1">
        <v>12.375310000000001</v>
      </c>
      <c r="AE9" s="1">
        <v>6.7831700000000001</v>
      </c>
      <c r="AF9" s="1">
        <v>264.27559000000002</v>
      </c>
      <c r="AG9" s="1">
        <v>16.32583</v>
      </c>
      <c r="AH9" s="1">
        <v>6.1176199999999996</v>
      </c>
      <c r="AI9" s="1">
        <v>0.43317</v>
      </c>
      <c r="AJ9" s="1" t="s">
        <v>45</v>
      </c>
      <c r="AK9" s="1" t="s">
        <v>45</v>
      </c>
      <c r="AL9" s="1">
        <v>65.453550000000007</v>
      </c>
      <c r="AM9" s="1">
        <v>1.4124000000000001</v>
      </c>
      <c r="AN9" s="1">
        <v>227.72542000000001</v>
      </c>
      <c r="AO9" s="1">
        <v>9.8610000000000003E-2</v>
      </c>
      <c r="AP9" s="1">
        <v>8.1879999999999994E-2</v>
      </c>
      <c r="AQ9" s="1">
        <v>1.6157600000000001</v>
      </c>
      <c r="AR9" s="1">
        <v>203.68457000000001</v>
      </c>
      <c r="AS9" s="1">
        <v>5533.4204900000004</v>
      </c>
      <c r="AT9" s="1">
        <v>1.9346099999999999</v>
      </c>
      <c r="AU9" s="1">
        <v>2.6984499999999998</v>
      </c>
    </row>
    <row r="10" spans="1:47" x14ac:dyDescent="0.25">
      <c r="A10" s="2">
        <v>12</v>
      </c>
      <c r="B10" s="4">
        <v>195</v>
      </c>
      <c r="C10" s="4" t="s">
        <v>46</v>
      </c>
      <c r="D10" s="5" t="s">
        <v>44</v>
      </c>
      <c r="E10" s="1">
        <v>84.719970000000004</v>
      </c>
      <c r="F10" s="1">
        <v>0.14424999999999999</v>
      </c>
      <c r="G10" s="1">
        <v>24.809529999999999</v>
      </c>
      <c r="H10" s="1">
        <v>1102.3994</v>
      </c>
      <c r="I10" s="1" t="s">
        <v>45</v>
      </c>
      <c r="J10" s="1">
        <v>99.568950000000001</v>
      </c>
      <c r="K10" s="1">
        <v>22.175789999999999</v>
      </c>
      <c r="L10" s="1">
        <v>1.1140699999999999</v>
      </c>
      <c r="M10" s="1">
        <v>2.5338500000000002</v>
      </c>
      <c r="N10" s="1">
        <v>5824.7653799999998</v>
      </c>
      <c r="O10" s="1">
        <v>0.54483000000000004</v>
      </c>
      <c r="P10" s="1">
        <v>1.2206399999999999</v>
      </c>
      <c r="Q10" s="1" t="s">
        <v>45</v>
      </c>
      <c r="R10" s="1">
        <v>13.85704</v>
      </c>
      <c r="S10" s="1">
        <v>2.9684599999999999</v>
      </c>
      <c r="T10" s="1">
        <v>3068.3678199999999</v>
      </c>
      <c r="U10" s="1">
        <v>0.93359000000000003</v>
      </c>
      <c r="V10" s="1">
        <v>0.36298000000000002</v>
      </c>
      <c r="W10" s="1">
        <v>16.77786</v>
      </c>
      <c r="X10" s="1">
        <v>90.203659999999999</v>
      </c>
      <c r="Y10" s="1">
        <v>432.59147999999999</v>
      </c>
      <c r="Z10" s="1">
        <v>6.7211499999999997</v>
      </c>
      <c r="AA10" s="1" t="s">
        <v>45</v>
      </c>
      <c r="AB10" s="1">
        <v>425.87853000000001</v>
      </c>
      <c r="AC10" s="1">
        <v>10.236179999999999</v>
      </c>
      <c r="AD10" s="1">
        <v>22.21</v>
      </c>
      <c r="AE10" s="1">
        <v>5.8490700000000002</v>
      </c>
      <c r="AF10" s="1">
        <v>239.87071</v>
      </c>
      <c r="AG10" s="1">
        <v>19.068439999999999</v>
      </c>
      <c r="AH10" s="1">
        <v>3.339</v>
      </c>
      <c r="AI10" s="1">
        <v>0.39198</v>
      </c>
      <c r="AJ10" s="1">
        <v>0.10501000000000001</v>
      </c>
      <c r="AK10" s="1" t="s">
        <v>45</v>
      </c>
      <c r="AL10" s="1">
        <v>35.900649999999999</v>
      </c>
      <c r="AM10" s="1">
        <v>1.9431799999999999</v>
      </c>
      <c r="AN10" s="1">
        <v>206.56551999999999</v>
      </c>
      <c r="AO10" s="1">
        <v>0.12629000000000001</v>
      </c>
      <c r="AP10" s="1">
        <v>0.1832</v>
      </c>
      <c r="AQ10" s="1">
        <v>0.38607999999999998</v>
      </c>
      <c r="AR10" s="1">
        <v>313.89823000000001</v>
      </c>
      <c r="AS10" s="1">
        <v>4825.4010699999999</v>
      </c>
      <c r="AT10" s="1">
        <v>1.7012400000000001</v>
      </c>
      <c r="AU10" s="1">
        <v>4.2239599999999999</v>
      </c>
    </row>
    <row r="11" spans="1:47" x14ac:dyDescent="0.25">
      <c r="A11" s="2">
        <v>12</v>
      </c>
      <c r="B11" s="4">
        <v>1257</v>
      </c>
      <c r="C11" s="4" t="s">
        <v>46</v>
      </c>
      <c r="D11" s="5" t="s">
        <v>44</v>
      </c>
      <c r="E11" s="1">
        <v>45.064830000000001</v>
      </c>
      <c r="F11" s="1">
        <v>0.38980999999999999</v>
      </c>
      <c r="G11" s="1">
        <v>6.0409699999999997</v>
      </c>
      <c r="H11" s="1">
        <v>169.63325</v>
      </c>
      <c r="I11" s="1" t="s">
        <v>45</v>
      </c>
      <c r="J11" s="1">
        <v>67.899709999999999</v>
      </c>
      <c r="K11" s="1">
        <v>32.91818</v>
      </c>
      <c r="L11" s="1">
        <v>0.89732999999999996</v>
      </c>
      <c r="M11" s="1">
        <v>2.87751</v>
      </c>
      <c r="N11" s="1">
        <v>5433.4077399999996</v>
      </c>
      <c r="O11" s="1">
        <v>0.53344999999999998</v>
      </c>
      <c r="P11" s="1">
        <v>0.64532999999999996</v>
      </c>
      <c r="Q11" s="1" t="s">
        <v>45</v>
      </c>
      <c r="R11" s="1">
        <v>43.784739999999999</v>
      </c>
      <c r="S11" s="1">
        <v>1.04634</v>
      </c>
      <c r="T11" s="1">
        <v>3646.1322300000002</v>
      </c>
      <c r="U11" s="1">
        <v>1.27491</v>
      </c>
      <c r="V11" s="1">
        <v>1.1782600000000001</v>
      </c>
      <c r="W11" s="1">
        <v>112.2749</v>
      </c>
      <c r="X11" s="1">
        <v>98.726740000000007</v>
      </c>
      <c r="Y11" s="1">
        <v>3841.53053</v>
      </c>
      <c r="Z11" s="1">
        <v>5.0616099999999999</v>
      </c>
      <c r="AA11" s="1" t="s">
        <v>45</v>
      </c>
      <c r="AB11" s="1">
        <v>441.63895000000002</v>
      </c>
      <c r="AC11" s="1">
        <v>6.0909300000000002</v>
      </c>
      <c r="AD11" s="1">
        <v>5.8479900000000002</v>
      </c>
      <c r="AE11" s="1">
        <v>4.2570800000000002</v>
      </c>
      <c r="AF11" s="1">
        <v>218.72736</v>
      </c>
      <c r="AG11" s="1">
        <v>25.14536</v>
      </c>
      <c r="AH11" s="1">
        <v>17.815079999999998</v>
      </c>
      <c r="AI11" s="1">
        <v>0.32788</v>
      </c>
      <c r="AJ11" s="1">
        <v>6.0199999999999997E-2</v>
      </c>
      <c r="AK11" s="1" t="s">
        <v>45</v>
      </c>
      <c r="AL11" s="1">
        <v>126.58311</v>
      </c>
      <c r="AM11" s="1">
        <v>2.4721299999999999</v>
      </c>
      <c r="AN11" s="1">
        <v>316.35018000000002</v>
      </c>
      <c r="AO11" s="1">
        <v>7.9259999999999997E-2</v>
      </c>
      <c r="AP11" s="1">
        <v>0.11969</v>
      </c>
      <c r="AQ11" s="1">
        <v>0.52598</v>
      </c>
      <c r="AR11" s="1">
        <v>115.96792000000001</v>
      </c>
      <c r="AS11" s="1">
        <v>4329.7570999999998</v>
      </c>
      <c r="AT11" s="1">
        <v>1.92353</v>
      </c>
      <c r="AU11" s="1">
        <v>5.0642800000000001</v>
      </c>
    </row>
    <row r="12" spans="1:47" x14ac:dyDescent="0.25">
      <c r="A12" s="2">
        <v>12</v>
      </c>
      <c r="B12" s="4">
        <v>1267</v>
      </c>
      <c r="C12" s="4" t="s">
        <v>46</v>
      </c>
      <c r="D12" s="5" t="s">
        <v>44</v>
      </c>
      <c r="E12" s="1">
        <v>104.33987999999999</v>
      </c>
      <c r="F12" s="1">
        <v>0.10002999999999999</v>
      </c>
      <c r="G12" s="1">
        <v>17.977540000000001</v>
      </c>
      <c r="H12" s="1">
        <v>306.91935000000001</v>
      </c>
      <c r="I12" s="1" t="s">
        <v>45</v>
      </c>
      <c r="J12" s="1">
        <v>59.449640000000002</v>
      </c>
      <c r="K12" s="1">
        <v>6.5596699999999997</v>
      </c>
      <c r="L12" s="1">
        <v>17.755859999999998</v>
      </c>
      <c r="M12" s="1">
        <v>3.0223499999999999</v>
      </c>
      <c r="N12" s="1">
        <v>6613.8936999999996</v>
      </c>
      <c r="O12" s="1">
        <v>0.36992000000000003</v>
      </c>
      <c r="P12" s="1">
        <v>0.59608000000000005</v>
      </c>
      <c r="Q12" s="1">
        <v>5.4400000000000004E-3</v>
      </c>
      <c r="R12" s="1">
        <v>38.726179999999999</v>
      </c>
      <c r="S12" s="1">
        <v>3.3873099999999998</v>
      </c>
      <c r="T12" s="1">
        <v>2954.8707599999998</v>
      </c>
      <c r="U12" s="1">
        <v>0.49678</v>
      </c>
      <c r="V12" s="1">
        <v>0.44923000000000002</v>
      </c>
      <c r="W12" s="1">
        <v>106.91236000000001</v>
      </c>
      <c r="X12" s="1">
        <v>85.181690000000003</v>
      </c>
      <c r="Y12" s="1">
        <v>2824.7119200000002</v>
      </c>
      <c r="Z12" s="1">
        <v>5.38957</v>
      </c>
      <c r="AA12" s="1" t="s">
        <v>45</v>
      </c>
      <c r="AB12" s="1">
        <v>427.60169999999999</v>
      </c>
      <c r="AC12" s="1">
        <v>5.7949099999999998</v>
      </c>
      <c r="AD12" s="1">
        <v>36.902760000000001</v>
      </c>
      <c r="AE12" s="1">
        <v>5.6285299999999996</v>
      </c>
      <c r="AF12" s="1">
        <v>243.36536000000001</v>
      </c>
      <c r="AG12" s="1">
        <v>15.711410000000001</v>
      </c>
      <c r="AH12" s="1">
        <v>8.0405200000000008</v>
      </c>
      <c r="AI12" s="1">
        <v>0.20507</v>
      </c>
      <c r="AJ12" s="1">
        <v>5.16E-2</v>
      </c>
      <c r="AK12" s="1" t="s">
        <v>45</v>
      </c>
      <c r="AL12" s="1">
        <v>105.66522000000001</v>
      </c>
      <c r="AM12" s="1">
        <v>1.74674</v>
      </c>
      <c r="AN12" s="1">
        <v>359.35298</v>
      </c>
      <c r="AO12" s="1">
        <v>0.10553999999999999</v>
      </c>
      <c r="AP12" s="1">
        <v>0.37685999999999997</v>
      </c>
      <c r="AQ12" s="1">
        <v>2.1427700000000001</v>
      </c>
      <c r="AR12" s="1">
        <v>104.18541</v>
      </c>
      <c r="AS12" s="1">
        <v>2986.5787500000001</v>
      </c>
      <c r="AT12" s="1">
        <v>2.3552599999999999</v>
      </c>
      <c r="AU12" s="1">
        <v>3.1998500000000001</v>
      </c>
    </row>
    <row r="13" spans="1:47" x14ac:dyDescent="0.25">
      <c r="A13" s="2">
        <v>12</v>
      </c>
      <c r="B13" s="6">
        <v>1269</v>
      </c>
      <c r="C13" s="6" t="s">
        <v>46</v>
      </c>
      <c r="D13" s="7" t="s">
        <v>44</v>
      </c>
      <c r="E13" s="1">
        <v>33.16836</v>
      </c>
      <c r="F13" s="1">
        <v>0.12199</v>
      </c>
      <c r="G13" s="1">
        <v>0.68518999999999997</v>
      </c>
      <c r="H13" s="1">
        <v>464.55327</v>
      </c>
      <c r="I13" s="1" t="s">
        <v>45</v>
      </c>
      <c r="J13" s="1">
        <v>47.998399999999997</v>
      </c>
      <c r="K13" s="1">
        <v>5.8832300000000002</v>
      </c>
      <c r="L13" s="1">
        <v>1.7353000000000001</v>
      </c>
      <c r="M13" s="1">
        <v>2.52542</v>
      </c>
      <c r="N13" s="1">
        <v>4923.6805800000002</v>
      </c>
      <c r="O13" s="1">
        <v>0.51780000000000004</v>
      </c>
      <c r="P13" s="1">
        <v>0.55457000000000001</v>
      </c>
      <c r="Q13" s="1">
        <v>1.145E-2</v>
      </c>
      <c r="R13" s="1">
        <v>39.570749999999997</v>
      </c>
      <c r="S13" s="1">
        <v>2.0951200000000001</v>
      </c>
      <c r="T13" s="1">
        <v>2849.44697</v>
      </c>
      <c r="U13" s="1">
        <v>0.57642000000000004</v>
      </c>
      <c r="V13" s="1">
        <v>0.46311999999999998</v>
      </c>
      <c r="W13" s="1">
        <v>81.12509</v>
      </c>
      <c r="X13" s="1">
        <v>92.975319999999996</v>
      </c>
      <c r="Y13" s="1">
        <v>3691.2648899999999</v>
      </c>
      <c r="Z13" s="1">
        <v>2.9533200000000002</v>
      </c>
      <c r="AA13" s="1" t="s">
        <v>45</v>
      </c>
      <c r="AB13" s="1">
        <v>364.97118999999998</v>
      </c>
      <c r="AC13" s="1">
        <v>4.8467700000000002</v>
      </c>
      <c r="AD13" s="1">
        <v>25.02253</v>
      </c>
      <c r="AE13" s="1">
        <v>3.2739400000000001</v>
      </c>
      <c r="AF13" s="1">
        <v>146.09269</v>
      </c>
      <c r="AG13" s="1">
        <v>17.958819999999999</v>
      </c>
      <c r="AH13" s="1">
        <v>10.91151</v>
      </c>
      <c r="AI13" s="1">
        <v>0.28481000000000001</v>
      </c>
      <c r="AJ13" s="1" t="s">
        <v>45</v>
      </c>
      <c r="AK13" s="1" t="s">
        <v>45</v>
      </c>
      <c r="AL13" s="1">
        <v>150.50389999999999</v>
      </c>
      <c r="AM13" s="1">
        <v>3.1984699999999999</v>
      </c>
      <c r="AN13" s="1">
        <v>212.95429999999999</v>
      </c>
      <c r="AO13" s="1">
        <v>9.5299999999999996E-2</v>
      </c>
      <c r="AP13" s="1">
        <v>0.17967</v>
      </c>
      <c r="AQ13" s="1">
        <v>0.52110999999999996</v>
      </c>
      <c r="AR13" s="1">
        <v>152.70742000000001</v>
      </c>
      <c r="AS13" s="1">
        <v>2248.26523</v>
      </c>
      <c r="AT13" s="1">
        <v>2.1715599999999999</v>
      </c>
      <c r="AU13" s="1">
        <v>3.9062199999999998</v>
      </c>
    </row>
    <row r="14" spans="1:47" x14ac:dyDescent="0.25">
      <c r="A14" s="6">
        <v>24</v>
      </c>
      <c r="B14" s="6" t="s">
        <v>47</v>
      </c>
      <c r="C14" s="6" t="s">
        <v>43</v>
      </c>
      <c r="D14" s="6" t="s">
        <v>44</v>
      </c>
      <c r="E14" s="1">
        <v>49.062040000000003</v>
      </c>
      <c r="F14" s="1">
        <v>0.14151</v>
      </c>
      <c r="G14" s="1">
        <v>43.311599999999999</v>
      </c>
      <c r="H14" s="1">
        <v>255.57899</v>
      </c>
      <c r="I14" s="1" t="s">
        <v>45</v>
      </c>
      <c r="J14" s="1">
        <v>78.123530000000002</v>
      </c>
      <c r="K14" s="1">
        <v>4.8446100000000003</v>
      </c>
      <c r="L14" s="1">
        <v>0.75234999999999996</v>
      </c>
      <c r="M14" s="1">
        <v>1.81715</v>
      </c>
      <c r="N14" s="1">
        <v>4978.3025500000003</v>
      </c>
      <c r="O14" s="1">
        <v>2.5762200000000002</v>
      </c>
      <c r="P14" s="1">
        <v>0.50643000000000005</v>
      </c>
      <c r="Q14" s="1">
        <v>7.9600000000000001E-3</v>
      </c>
      <c r="R14" s="1">
        <v>18.216239999999999</v>
      </c>
      <c r="S14" s="1">
        <v>2.1298900000000001</v>
      </c>
      <c r="T14" s="1">
        <v>12210.9004</v>
      </c>
      <c r="U14" s="1">
        <v>0.3669</v>
      </c>
      <c r="V14" s="1">
        <v>1.68788</v>
      </c>
      <c r="W14" s="1">
        <v>0.84850999999999999</v>
      </c>
      <c r="X14" s="1">
        <v>106.34216000000001</v>
      </c>
      <c r="Y14" s="1">
        <v>276.65409</v>
      </c>
      <c r="Z14" s="1">
        <v>7.4526300000000001</v>
      </c>
      <c r="AA14" s="1" t="s">
        <v>45</v>
      </c>
      <c r="AB14" s="1">
        <v>473.62315000000001</v>
      </c>
      <c r="AC14" s="1">
        <v>9.4598899999999997</v>
      </c>
      <c r="AD14" s="1">
        <v>8.9900800000000007</v>
      </c>
      <c r="AE14" s="1">
        <v>14.90889</v>
      </c>
      <c r="AF14" s="1">
        <v>165.60906</v>
      </c>
      <c r="AG14" s="1">
        <v>11.456379999999999</v>
      </c>
      <c r="AH14" s="1">
        <v>6.8026299999999997</v>
      </c>
      <c r="AI14" s="1">
        <v>0.96557000000000004</v>
      </c>
      <c r="AJ14" s="1">
        <v>8.6559999999999998E-2</v>
      </c>
      <c r="AK14" s="1" t="s">
        <v>45</v>
      </c>
      <c r="AL14" s="1">
        <v>49.264009999999999</v>
      </c>
      <c r="AM14" s="1">
        <v>1.2660100000000001</v>
      </c>
      <c r="AN14" s="1">
        <v>872.61391000000003</v>
      </c>
      <c r="AO14" s="1">
        <v>0.27146999999999999</v>
      </c>
      <c r="AP14" s="1">
        <v>4.8099999999999997E-2</v>
      </c>
      <c r="AQ14" s="1">
        <v>0.47989999999999999</v>
      </c>
      <c r="AR14" s="1">
        <v>109.79343</v>
      </c>
      <c r="AS14" s="1">
        <v>2539.4212000000002</v>
      </c>
      <c r="AT14" s="1">
        <v>2.8239800000000002</v>
      </c>
      <c r="AU14" s="1">
        <v>7.8304799999999997</v>
      </c>
    </row>
    <row r="15" spans="1:47" x14ac:dyDescent="0.25">
      <c r="A15" s="6">
        <v>24</v>
      </c>
      <c r="B15" s="6">
        <v>1621</v>
      </c>
      <c r="C15" s="6" t="s">
        <v>43</v>
      </c>
      <c r="D15" s="6" t="s">
        <v>44</v>
      </c>
      <c r="E15" s="1">
        <v>104.11278</v>
      </c>
      <c r="F15" s="1">
        <v>0.15589</v>
      </c>
      <c r="G15" s="1">
        <v>32.717440000000003</v>
      </c>
      <c r="H15" s="1">
        <v>142.76027999999999</v>
      </c>
      <c r="I15" s="1" t="s">
        <v>45</v>
      </c>
      <c r="J15" s="1">
        <v>79.897940000000006</v>
      </c>
      <c r="K15" s="1">
        <v>5.6681499999999998</v>
      </c>
      <c r="L15" s="1">
        <v>0.60672000000000004</v>
      </c>
      <c r="M15" s="1">
        <v>1.7875099999999999</v>
      </c>
      <c r="N15" s="1">
        <v>5889.6387599999998</v>
      </c>
      <c r="O15" s="1">
        <v>1.38957</v>
      </c>
      <c r="P15" s="1">
        <v>0.17630000000000001</v>
      </c>
      <c r="Q15" s="1">
        <v>6.7799999999999996E-3</v>
      </c>
      <c r="R15" s="1">
        <v>20.420680000000001</v>
      </c>
      <c r="S15" s="1">
        <v>2.6056699999999999</v>
      </c>
      <c r="T15" s="1">
        <v>8122.5083999999997</v>
      </c>
      <c r="U15" s="1">
        <v>0.58381000000000005</v>
      </c>
      <c r="V15" s="1">
        <v>0.97863999999999995</v>
      </c>
      <c r="W15" s="1">
        <v>39.473500000000001</v>
      </c>
      <c r="X15" s="1">
        <v>78.770910000000001</v>
      </c>
      <c r="Y15" s="1">
        <v>1375.0731800000001</v>
      </c>
      <c r="Z15" s="1">
        <v>5.8109000000000002</v>
      </c>
      <c r="AA15" s="1" t="s">
        <v>45</v>
      </c>
      <c r="AB15" s="1">
        <v>511.35174000000001</v>
      </c>
      <c r="AC15" s="1">
        <v>11.95848</v>
      </c>
      <c r="AD15" s="1">
        <v>37.771459999999998</v>
      </c>
      <c r="AE15" s="1">
        <v>9.2554599999999994</v>
      </c>
      <c r="AF15" s="1">
        <v>255.00137000000001</v>
      </c>
      <c r="AG15" s="1">
        <v>18.25874</v>
      </c>
      <c r="AH15" s="1">
        <v>8.2250300000000003</v>
      </c>
      <c r="AI15" s="1">
        <v>0.34542</v>
      </c>
      <c r="AJ15" s="1">
        <v>0.17888999999999999</v>
      </c>
      <c r="AK15" s="1" t="s">
        <v>45</v>
      </c>
      <c r="AL15" s="1">
        <v>46.497790000000002</v>
      </c>
      <c r="AM15" s="1">
        <v>1.61649</v>
      </c>
      <c r="AN15" s="1">
        <v>179.46437</v>
      </c>
      <c r="AO15" s="1">
        <v>0.16092999999999999</v>
      </c>
      <c r="AP15" s="1">
        <v>0.16653000000000001</v>
      </c>
      <c r="AQ15" s="1">
        <v>0.34777000000000002</v>
      </c>
      <c r="AR15" s="1">
        <v>224.04910000000001</v>
      </c>
      <c r="AS15" s="1">
        <v>3393.7259300000001</v>
      </c>
      <c r="AT15" s="1">
        <v>1.45044</v>
      </c>
      <c r="AU15" s="1">
        <v>6.4895199999999997</v>
      </c>
    </row>
    <row r="16" spans="1:47" x14ac:dyDescent="0.25">
      <c r="A16" s="6">
        <v>24</v>
      </c>
      <c r="B16" s="6">
        <v>1625</v>
      </c>
      <c r="C16" s="6" t="s">
        <v>43</v>
      </c>
      <c r="D16" s="6" t="s">
        <v>44</v>
      </c>
      <c r="E16" s="1">
        <v>102.18904999999999</v>
      </c>
      <c r="F16" s="1">
        <v>0.23956</v>
      </c>
      <c r="G16" s="1">
        <v>11.727779999999999</v>
      </c>
      <c r="H16" s="1">
        <v>98.628820000000005</v>
      </c>
      <c r="I16" s="1">
        <v>0.41792000000000001</v>
      </c>
      <c r="J16" s="1">
        <v>106.22919</v>
      </c>
      <c r="K16" s="1">
        <v>5.0201700000000002</v>
      </c>
      <c r="L16" s="1">
        <v>0.65827000000000002</v>
      </c>
      <c r="M16" s="1">
        <v>3.8303799999999999</v>
      </c>
      <c r="N16" s="1">
        <v>8701.1725299999998</v>
      </c>
      <c r="O16" s="1">
        <v>3.5282399999999998</v>
      </c>
      <c r="P16" s="1">
        <v>1.32108</v>
      </c>
      <c r="Q16" s="1">
        <v>2.4080000000000001E-2</v>
      </c>
      <c r="R16" s="1">
        <v>37.758890000000001</v>
      </c>
      <c r="S16" s="1">
        <v>7.2954999999999997</v>
      </c>
      <c r="T16" s="1">
        <v>9934.65834</v>
      </c>
      <c r="U16" s="1">
        <v>0.71419999999999995</v>
      </c>
      <c r="V16" s="1">
        <v>3.9632200000000002</v>
      </c>
      <c r="W16" s="1">
        <v>61.267940000000003</v>
      </c>
      <c r="X16" s="1">
        <v>115.00902000000001</v>
      </c>
      <c r="Y16" s="1">
        <v>1731.4123500000001</v>
      </c>
      <c r="Z16" s="1">
        <v>19.501359999999998</v>
      </c>
      <c r="AA16" s="1" t="s">
        <v>45</v>
      </c>
      <c r="AB16" s="1">
        <v>1151.0954999999999</v>
      </c>
      <c r="AC16" s="1">
        <v>15.358879999999999</v>
      </c>
      <c r="AD16" s="1">
        <v>27.981680000000001</v>
      </c>
      <c r="AE16" s="1">
        <v>30.170870000000001</v>
      </c>
      <c r="AF16" s="1">
        <v>584.23163999999997</v>
      </c>
      <c r="AG16" s="1">
        <v>27.32414</v>
      </c>
      <c r="AH16" s="1">
        <v>9.3178699999999992</v>
      </c>
      <c r="AI16" s="1">
        <v>1.45662</v>
      </c>
      <c r="AJ16" s="1">
        <v>0.18074999999999999</v>
      </c>
      <c r="AK16" s="1" t="s">
        <v>45</v>
      </c>
      <c r="AL16" s="1">
        <v>75.354749999999996</v>
      </c>
      <c r="AM16" s="1">
        <v>3.2906900000000001</v>
      </c>
      <c r="AN16" s="1">
        <v>314.64605</v>
      </c>
      <c r="AO16" s="1">
        <v>0.23508000000000001</v>
      </c>
      <c r="AP16" s="1">
        <v>9.4539999999999999E-2</v>
      </c>
      <c r="AQ16" s="1">
        <v>0.39606999999999998</v>
      </c>
      <c r="AR16" s="1">
        <v>809.56985999999995</v>
      </c>
      <c r="AS16" s="1">
        <v>4152.8103899999996</v>
      </c>
      <c r="AT16" s="1">
        <v>2.3451900000000001</v>
      </c>
      <c r="AU16" s="1">
        <v>9.0876900000000003</v>
      </c>
    </row>
    <row r="17" spans="1:47" x14ac:dyDescent="0.25">
      <c r="A17" s="6" t="s">
        <v>48</v>
      </c>
      <c r="B17" s="6">
        <v>2002</v>
      </c>
      <c r="C17" s="6" t="s">
        <v>43</v>
      </c>
      <c r="D17" s="6" t="s">
        <v>44</v>
      </c>
      <c r="E17" s="1">
        <v>84.294520000000006</v>
      </c>
      <c r="F17" s="1">
        <v>0.11108999999999999</v>
      </c>
      <c r="G17" s="1">
        <v>32.796889999999998</v>
      </c>
      <c r="H17" s="1">
        <v>116.67559</v>
      </c>
      <c r="I17" s="1" t="s">
        <v>45</v>
      </c>
      <c r="J17" s="1">
        <v>152.51673</v>
      </c>
      <c r="K17" s="1">
        <v>1.2266999999999999</v>
      </c>
      <c r="L17" s="1">
        <v>0.89566000000000001</v>
      </c>
      <c r="M17" s="1">
        <v>1.6292</v>
      </c>
      <c r="N17" s="1">
        <v>5214.6077400000004</v>
      </c>
      <c r="O17" s="1">
        <v>0.97772000000000003</v>
      </c>
      <c r="P17" s="1">
        <v>0.64334999999999998</v>
      </c>
      <c r="Q17" s="1">
        <v>1.17E-2</v>
      </c>
      <c r="R17" s="1">
        <v>16.834299999999999</v>
      </c>
      <c r="S17" s="1">
        <v>7.63347</v>
      </c>
      <c r="T17" s="1">
        <v>8131.9790000000003</v>
      </c>
      <c r="U17" s="1">
        <v>0.53547999999999996</v>
      </c>
      <c r="V17" s="1">
        <v>1.3461000000000001</v>
      </c>
      <c r="W17" s="1">
        <v>17.739270000000001</v>
      </c>
      <c r="X17" s="1">
        <v>90.591710000000006</v>
      </c>
      <c r="Y17" s="1">
        <v>160.55747</v>
      </c>
      <c r="Z17" s="1">
        <v>14.5261</v>
      </c>
      <c r="AA17" s="1" t="s">
        <v>45</v>
      </c>
      <c r="AB17" s="1">
        <v>690.69728999999995</v>
      </c>
      <c r="AC17" s="1">
        <v>11.581020000000001</v>
      </c>
      <c r="AD17" s="1">
        <v>15.230399999999999</v>
      </c>
      <c r="AE17" s="1">
        <v>21.78145</v>
      </c>
      <c r="AF17" s="1">
        <v>382.04142000000002</v>
      </c>
      <c r="AG17" s="1">
        <v>25.040859999999999</v>
      </c>
      <c r="AH17" s="1">
        <v>2.6348699999999998</v>
      </c>
      <c r="AI17" s="1">
        <v>0.64214000000000004</v>
      </c>
      <c r="AJ17" s="1">
        <v>0.10050000000000001</v>
      </c>
      <c r="AK17" s="1" t="s">
        <v>45</v>
      </c>
      <c r="AL17" s="1">
        <v>30.47336</v>
      </c>
      <c r="AM17" s="1">
        <v>0.81008000000000002</v>
      </c>
      <c r="AN17" s="1">
        <v>155.72337999999999</v>
      </c>
      <c r="AO17" s="1">
        <v>0.18425</v>
      </c>
      <c r="AP17" s="1">
        <v>0.16633999999999999</v>
      </c>
      <c r="AQ17" s="1">
        <v>0.69923999999999997</v>
      </c>
      <c r="AR17" s="1">
        <v>213.94819000000001</v>
      </c>
      <c r="AS17" s="1">
        <v>3442.4146599999999</v>
      </c>
      <c r="AT17" s="1">
        <v>1.80277</v>
      </c>
      <c r="AU17" s="1">
        <v>4.9980000000000002</v>
      </c>
    </row>
    <row r="18" spans="1:47" x14ac:dyDescent="0.25">
      <c r="A18" s="6">
        <v>24</v>
      </c>
      <c r="B18" s="6">
        <v>2003</v>
      </c>
      <c r="C18" s="6" t="s">
        <v>43</v>
      </c>
      <c r="D18" s="6" t="s">
        <v>44</v>
      </c>
      <c r="E18" s="1">
        <v>48.706389999999999</v>
      </c>
      <c r="F18" s="1">
        <v>0.15018000000000001</v>
      </c>
      <c r="G18" s="1">
        <v>26.165780000000002</v>
      </c>
      <c r="H18" s="1">
        <v>224.04632000000001</v>
      </c>
      <c r="I18" s="1" t="s">
        <v>45</v>
      </c>
      <c r="J18" s="1">
        <v>79.25506</v>
      </c>
      <c r="K18" s="1">
        <v>3.2680199999999999</v>
      </c>
      <c r="L18" s="1">
        <v>0.75548000000000004</v>
      </c>
      <c r="M18" s="1">
        <v>2.1220699999999999</v>
      </c>
      <c r="N18" s="1">
        <v>4952.61319</v>
      </c>
      <c r="O18" s="1">
        <v>1.3961600000000001</v>
      </c>
      <c r="P18" s="1">
        <v>1.2789999999999999</v>
      </c>
      <c r="Q18" s="1">
        <v>5.5550000000000002E-2</v>
      </c>
      <c r="R18" s="1">
        <v>38.556260000000002</v>
      </c>
      <c r="S18" s="1">
        <v>2.9648500000000002</v>
      </c>
      <c r="T18" s="1">
        <v>7546.8042500000001</v>
      </c>
      <c r="U18" s="1">
        <v>0.3216</v>
      </c>
      <c r="V18" s="1">
        <v>1.7130099999999999</v>
      </c>
      <c r="W18" s="1">
        <v>97.165329999999997</v>
      </c>
      <c r="X18" s="1">
        <v>92.832229999999996</v>
      </c>
      <c r="Y18" s="1">
        <v>1902.78853</v>
      </c>
      <c r="Z18" s="1">
        <v>29.272089999999999</v>
      </c>
      <c r="AA18" s="1" t="s">
        <v>45</v>
      </c>
      <c r="AB18" s="1">
        <v>830.14133000000004</v>
      </c>
      <c r="AC18" s="1">
        <v>9.0746000000000002</v>
      </c>
      <c r="AD18" s="1">
        <v>12.54542</v>
      </c>
      <c r="AE18" s="1">
        <v>16.811350000000001</v>
      </c>
      <c r="AF18" s="1">
        <v>367.51880999999997</v>
      </c>
      <c r="AG18" s="1">
        <v>20.676349999999999</v>
      </c>
      <c r="AH18" s="1">
        <v>5.6810499999999999</v>
      </c>
      <c r="AI18" s="1">
        <v>1.1871799999999999</v>
      </c>
      <c r="AJ18" s="1">
        <v>3.9860799999999998</v>
      </c>
      <c r="AK18" s="1" t="s">
        <v>45</v>
      </c>
      <c r="AL18" s="1">
        <v>72.683329999999998</v>
      </c>
      <c r="AM18" s="1">
        <v>1.6930799999999999</v>
      </c>
      <c r="AN18" s="1">
        <v>343.45868000000002</v>
      </c>
      <c r="AO18" s="1">
        <v>0.18214</v>
      </c>
      <c r="AP18" s="1">
        <v>7.664E-2</v>
      </c>
      <c r="AQ18" s="1">
        <v>1.0269600000000001</v>
      </c>
      <c r="AR18" s="1">
        <v>339.14760999999999</v>
      </c>
      <c r="AS18" s="1">
        <v>2778.01172</v>
      </c>
      <c r="AT18" s="1">
        <v>2.0919599999999998</v>
      </c>
      <c r="AU18" s="1">
        <v>8.9024400000000004</v>
      </c>
    </row>
    <row r="19" spans="1:47" x14ac:dyDescent="0.25">
      <c r="A19" s="6">
        <v>24</v>
      </c>
      <c r="B19" s="6">
        <v>1464</v>
      </c>
      <c r="C19" s="6" t="s">
        <v>46</v>
      </c>
      <c r="D19" s="6" t="s">
        <v>44</v>
      </c>
      <c r="E19" s="1">
        <v>131.92444</v>
      </c>
      <c r="F19" s="1">
        <v>0.39006000000000002</v>
      </c>
      <c r="G19" s="1">
        <v>66.392499999999998</v>
      </c>
      <c r="H19" s="1">
        <v>1203.80169</v>
      </c>
      <c r="I19" s="1" t="s">
        <v>45</v>
      </c>
      <c r="J19" s="1">
        <v>135.64406</v>
      </c>
      <c r="K19" s="1">
        <v>3.4585699999999999</v>
      </c>
      <c r="L19" s="1">
        <v>0.95974000000000004</v>
      </c>
      <c r="M19" s="1">
        <v>4.8483999999999998</v>
      </c>
      <c r="N19" s="1">
        <v>7679.9481900000001</v>
      </c>
      <c r="O19" s="1">
        <v>0.57565</v>
      </c>
      <c r="P19" s="1">
        <v>0.27284000000000003</v>
      </c>
      <c r="Q19" s="1">
        <v>2.6550000000000001E-2</v>
      </c>
      <c r="R19" s="1">
        <v>27.39695</v>
      </c>
      <c r="S19" s="1">
        <v>6.5930999999999997</v>
      </c>
      <c r="T19" s="1">
        <v>6031.4940900000001</v>
      </c>
      <c r="U19" s="1">
        <v>0.83684999999999998</v>
      </c>
      <c r="V19" s="1">
        <v>0.73907</v>
      </c>
      <c r="W19" s="1">
        <v>159.54252</v>
      </c>
      <c r="X19" s="1">
        <v>90.445490000000007</v>
      </c>
      <c r="Y19" s="1">
        <v>4447.04144</v>
      </c>
      <c r="Z19" s="1">
        <v>7.8745000000000003</v>
      </c>
      <c r="AA19" s="1" t="s">
        <v>45</v>
      </c>
      <c r="AB19" s="1">
        <v>1469.55621</v>
      </c>
      <c r="AC19" s="1">
        <v>40.468940000000003</v>
      </c>
      <c r="AD19" s="1">
        <v>13.48649</v>
      </c>
      <c r="AE19" s="1">
        <v>14.014749999999999</v>
      </c>
      <c r="AF19" s="1">
        <v>388.64398999999997</v>
      </c>
      <c r="AG19" s="1">
        <v>41.70879</v>
      </c>
      <c r="AH19" s="1">
        <v>12.82808</v>
      </c>
      <c r="AI19" s="1">
        <v>0.39567999999999998</v>
      </c>
      <c r="AJ19" s="1">
        <v>0.12375</v>
      </c>
      <c r="AK19" s="1" t="s">
        <v>45</v>
      </c>
      <c r="AL19" s="1">
        <v>193.09233</v>
      </c>
      <c r="AM19" s="1">
        <v>22.497340000000001</v>
      </c>
      <c r="AN19" s="1">
        <v>398.37</v>
      </c>
      <c r="AO19" s="1">
        <v>0.20952000000000001</v>
      </c>
      <c r="AP19" s="1">
        <v>0.16333</v>
      </c>
      <c r="AQ19" s="1">
        <v>0.42598999999999998</v>
      </c>
      <c r="AR19" s="1">
        <v>205.05105</v>
      </c>
      <c r="AS19" s="1">
        <v>2870.5564800000002</v>
      </c>
      <c r="AT19" s="1">
        <v>1.9896499999999999</v>
      </c>
      <c r="AU19" s="1">
        <v>6.5886899999999997</v>
      </c>
    </row>
    <row r="20" spans="1:47" x14ac:dyDescent="0.25">
      <c r="A20" s="6">
        <v>24</v>
      </c>
      <c r="B20" s="6">
        <v>1476</v>
      </c>
      <c r="C20" s="6" t="s">
        <v>46</v>
      </c>
      <c r="D20" s="6" t="s">
        <v>44</v>
      </c>
      <c r="E20" s="1">
        <v>165.83765</v>
      </c>
      <c r="F20" s="1">
        <v>0.20895</v>
      </c>
      <c r="G20" s="1">
        <v>105.10791</v>
      </c>
      <c r="H20" s="1">
        <v>634.39489000000003</v>
      </c>
      <c r="I20" s="1" t="s">
        <v>45</v>
      </c>
      <c r="J20" s="1">
        <v>95.63579</v>
      </c>
      <c r="K20" s="1">
        <v>13.263909999999999</v>
      </c>
      <c r="L20" s="1">
        <v>1.6690400000000001</v>
      </c>
      <c r="M20" s="1">
        <v>25.368939999999998</v>
      </c>
      <c r="N20" s="1">
        <v>21820.175439999999</v>
      </c>
      <c r="O20" s="1">
        <v>0.44219999999999998</v>
      </c>
      <c r="P20" s="1">
        <v>1.35009</v>
      </c>
      <c r="Q20" s="1">
        <v>0.10789</v>
      </c>
      <c r="R20" s="1">
        <v>196.18967000000001</v>
      </c>
      <c r="S20" s="1">
        <v>1.38592</v>
      </c>
      <c r="T20" s="1">
        <v>3458.3648699999999</v>
      </c>
      <c r="U20" s="1">
        <v>2.2593899999999998</v>
      </c>
      <c r="V20" s="1">
        <v>1.68005</v>
      </c>
      <c r="W20" s="1">
        <v>195.72591</v>
      </c>
      <c r="X20" s="1">
        <v>220.21895000000001</v>
      </c>
      <c r="Y20" s="1">
        <v>7088.1213699999998</v>
      </c>
      <c r="Z20" s="1">
        <v>19.348130000000001</v>
      </c>
      <c r="AA20" s="1">
        <v>1.158E-2</v>
      </c>
      <c r="AB20" s="1" t="s">
        <v>49</v>
      </c>
      <c r="AC20" s="1">
        <v>59.514490000000002</v>
      </c>
      <c r="AD20" s="1">
        <v>16.300899999999999</v>
      </c>
      <c r="AE20" s="1">
        <v>55.902299999999997</v>
      </c>
      <c r="AF20" s="1">
        <v>726.98023999999998</v>
      </c>
      <c r="AG20" s="1">
        <v>119.92497</v>
      </c>
      <c r="AH20" s="1">
        <v>48.068300000000001</v>
      </c>
      <c r="AI20" s="1">
        <v>0.78091999999999995</v>
      </c>
      <c r="AJ20" s="1">
        <v>0.29538999999999999</v>
      </c>
      <c r="AK20" s="1">
        <v>58.650280000000002</v>
      </c>
      <c r="AL20" s="1">
        <v>103.86275999999999</v>
      </c>
      <c r="AM20" s="1">
        <v>0.45873000000000003</v>
      </c>
      <c r="AN20" s="1">
        <v>361.12101999999999</v>
      </c>
      <c r="AO20" s="1">
        <v>0.27655999999999997</v>
      </c>
      <c r="AP20" s="1">
        <v>0.2535</v>
      </c>
      <c r="AQ20" s="1">
        <v>1.47712</v>
      </c>
      <c r="AR20" s="1">
        <v>1736.23632</v>
      </c>
      <c r="AS20" s="1">
        <v>2925.4911299999999</v>
      </c>
      <c r="AT20" s="1">
        <v>10.19889</v>
      </c>
      <c r="AU20" s="1">
        <v>28.332059999999998</v>
      </c>
    </row>
    <row r="21" spans="1:47" x14ac:dyDescent="0.25">
      <c r="A21" s="6">
        <v>24</v>
      </c>
      <c r="B21" s="6">
        <v>1670</v>
      </c>
      <c r="C21" s="6" t="s">
        <v>46</v>
      </c>
      <c r="D21" s="6" t="s">
        <v>44</v>
      </c>
      <c r="E21" s="1">
        <v>54.061950000000003</v>
      </c>
      <c r="F21" s="1">
        <v>0.11516</v>
      </c>
      <c r="G21" s="1">
        <v>12.850020000000001</v>
      </c>
      <c r="H21" s="1">
        <v>121.46057</v>
      </c>
      <c r="I21" s="1" t="s">
        <v>45</v>
      </c>
      <c r="J21" s="1">
        <v>87.700789999999998</v>
      </c>
      <c r="K21" s="1">
        <v>3.6896599999999999</v>
      </c>
      <c r="L21" s="1">
        <v>0.90859000000000001</v>
      </c>
      <c r="M21" s="1">
        <v>3.2395700000000001</v>
      </c>
      <c r="N21" s="1">
        <v>6292.0609400000003</v>
      </c>
      <c r="O21" s="1">
        <v>0.47126000000000001</v>
      </c>
      <c r="P21" s="1">
        <v>1.3368199999999999</v>
      </c>
      <c r="Q21" s="1" t="s">
        <v>45</v>
      </c>
      <c r="R21" s="1">
        <v>39.287909999999997</v>
      </c>
      <c r="S21" s="1">
        <v>9.4927600000000005</v>
      </c>
      <c r="T21" s="1">
        <v>3225.5897300000001</v>
      </c>
      <c r="U21" s="1">
        <v>0.57289000000000001</v>
      </c>
      <c r="V21" s="1">
        <v>0.16131999999999999</v>
      </c>
      <c r="W21" s="1">
        <v>136.52758</v>
      </c>
      <c r="X21" s="1">
        <v>82.782399999999996</v>
      </c>
      <c r="Y21" s="1">
        <v>2971.4750199999999</v>
      </c>
      <c r="Z21" s="1">
        <v>20.35427</v>
      </c>
      <c r="AA21" s="1" t="s">
        <v>45</v>
      </c>
      <c r="AB21" s="1">
        <v>917.94001000000003</v>
      </c>
      <c r="AC21" s="1">
        <v>8.7261199999999999</v>
      </c>
      <c r="AD21" s="1">
        <v>8.3536000000000001</v>
      </c>
      <c r="AE21" s="1">
        <v>11.664020000000001</v>
      </c>
      <c r="AF21" s="1">
        <v>450.25450999999998</v>
      </c>
      <c r="AG21" s="1">
        <v>19.615210000000001</v>
      </c>
      <c r="AH21" s="1">
        <v>5.2044199999999998</v>
      </c>
      <c r="AI21" s="1">
        <v>0.60024</v>
      </c>
      <c r="AJ21" s="1">
        <v>2.1160000000000002E-2</v>
      </c>
      <c r="AK21" s="1" t="s">
        <v>45</v>
      </c>
      <c r="AL21" s="1">
        <v>128.25657000000001</v>
      </c>
      <c r="AM21" s="1">
        <v>5.3304200000000002</v>
      </c>
      <c r="AN21" s="1">
        <v>446.85683</v>
      </c>
      <c r="AO21" s="1">
        <v>0.22872000000000001</v>
      </c>
      <c r="AP21" s="1">
        <v>9.1389999999999999E-2</v>
      </c>
      <c r="AQ21" s="1">
        <v>0.52275000000000005</v>
      </c>
      <c r="AR21" s="1">
        <v>283.41262</v>
      </c>
      <c r="AS21" s="1">
        <v>2284.7081400000002</v>
      </c>
      <c r="AT21" s="1">
        <v>2.1853099999999999</v>
      </c>
      <c r="AU21" s="1">
        <v>5.45059</v>
      </c>
    </row>
    <row r="22" spans="1:47" x14ac:dyDescent="0.25">
      <c r="A22" s="6">
        <v>24</v>
      </c>
      <c r="B22" s="6">
        <v>1945</v>
      </c>
      <c r="C22" s="6" t="s">
        <v>46</v>
      </c>
      <c r="D22" s="6" t="s">
        <v>44</v>
      </c>
      <c r="E22" s="1">
        <v>35.725239999999999</v>
      </c>
      <c r="F22" s="1">
        <v>5.3220000000000003E-2</v>
      </c>
      <c r="G22" s="1">
        <v>13.9937</v>
      </c>
      <c r="H22" s="1">
        <v>219.84143</v>
      </c>
      <c r="I22" s="1" t="s">
        <v>45</v>
      </c>
      <c r="J22" s="1">
        <v>73.192099999999996</v>
      </c>
      <c r="K22" s="1">
        <v>1.12538</v>
      </c>
      <c r="L22" s="1">
        <v>0.74167000000000005</v>
      </c>
      <c r="M22" s="1">
        <v>1.71055</v>
      </c>
      <c r="N22" s="1">
        <v>5482.6787400000003</v>
      </c>
      <c r="O22" s="1">
        <v>0.76232999999999995</v>
      </c>
      <c r="P22" s="1">
        <v>0.81037999999999999</v>
      </c>
      <c r="Q22" s="1">
        <v>4.4859999999999997E-2</v>
      </c>
      <c r="R22" s="1">
        <v>24.9922</v>
      </c>
      <c r="S22" s="1">
        <v>5.2558499999999997</v>
      </c>
      <c r="T22" s="1">
        <v>2894.34411</v>
      </c>
      <c r="U22" s="1">
        <v>0.39794000000000002</v>
      </c>
      <c r="V22" s="1">
        <v>0.76756999999999997</v>
      </c>
      <c r="W22" s="1">
        <v>18.151599999999998</v>
      </c>
      <c r="X22" s="1">
        <v>64.853089999999995</v>
      </c>
      <c r="Y22" s="1">
        <v>1205.67002</v>
      </c>
      <c r="Z22" s="1">
        <v>10.03815</v>
      </c>
      <c r="AA22" s="1" t="s">
        <v>45</v>
      </c>
      <c r="AB22" s="1">
        <v>434.94598000000002</v>
      </c>
      <c r="AC22" s="1">
        <v>7.1375700000000002</v>
      </c>
      <c r="AD22" s="1">
        <v>25.140560000000001</v>
      </c>
      <c r="AE22" s="1">
        <v>7.6596000000000002</v>
      </c>
      <c r="AF22" s="1">
        <v>213.63569000000001</v>
      </c>
      <c r="AG22" s="1">
        <v>20.30519</v>
      </c>
      <c r="AH22" s="1">
        <v>6.3278699999999999</v>
      </c>
      <c r="AI22" s="1">
        <v>0.26372000000000001</v>
      </c>
      <c r="AJ22" s="1">
        <v>3.3599999999999998E-2</v>
      </c>
      <c r="AK22" s="1" t="s">
        <v>45</v>
      </c>
      <c r="AL22" s="1">
        <v>66.46566</v>
      </c>
      <c r="AM22" s="1">
        <v>1.89625</v>
      </c>
      <c r="AN22" s="1">
        <v>283.95503000000002</v>
      </c>
      <c r="AO22" s="1">
        <v>5.0779999999999999E-2</v>
      </c>
      <c r="AP22" s="1">
        <v>6.4610000000000001E-2</v>
      </c>
      <c r="AQ22" s="1">
        <v>0.21285000000000001</v>
      </c>
      <c r="AR22" s="1">
        <v>110.26851000000001</v>
      </c>
      <c r="AS22" s="1">
        <v>2640.6307999999999</v>
      </c>
      <c r="AT22" s="1">
        <v>2.3657599999999999</v>
      </c>
      <c r="AU22" s="1">
        <v>3.2975300000000001</v>
      </c>
    </row>
    <row r="23" spans="1:47" x14ac:dyDescent="0.25">
      <c r="A23" s="6">
        <v>24</v>
      </c>
      <c r="B23" s="6">
        <v>1949</v>
      </c>
      <c r="C23" s="6" t="s">
        <v>46</v>
      </c>
      <c r="D23" s="6" t="s">
        <v>44</v>
      </c>
      <c r="E23" s="1">
        <v>136.62439000000001</v>
      </c>
      <c r="F23" s="1">
        <v>0.28863</v>
      </c>
      <c r="G23" s="1">
        <v>230.33188000000001</v>
      </c>
      <c r="H23" s="1">
        <v>666.19426999999996</v>
      </c>
      <c r="I23" s="1" t="s">
        <v>45</v>
      </c>
      <c r="J23" s="1">
        <v>206.29288</v>
      </c>
      <c r="K23" s="1">
        <v>2.4148000000000001</v>
      </c>
      <c r="L23" s="1">
        <v>0.60692000000000002</v>
      </c>
      <c r="M23" s="1">
        <v>2.4691999999999998</v>
      </c>
      <c r="N23" s="1">
        <v>8362.8056899999992</v>
      </c>
      <c r="O23" s="1">
        <v>1.5429600000000001</v>
      </c>
      <c r="P23" s="1">
        <v>0.53981999999999997</v>
      </c>
      <c r="Q23" s="1" t="s">
        <v>45</v>
      </c>
      <c r="R23" s="1">
        <v>24.319659999999999</v>
      </c>
      <c r="S23" s="1">
        <v>17.90671</v>
      </c>
      <c r="T23" s="1">
        <v>5267.4211400000004</v>
      </c>
      <c r="U23" s="1">
        <v>1.0082199999999999</v>
      </c>
      <c r="V23" s="1">
        <v>1.2671699999999999</v>
      </c>
      <c r="W23" s="1">
        <v>2.5227400000000002</v>
      </c>
      <c r="X23" s="1">
        <v>117.61284999999999</v>
      </c>
      <c r="Y23" s="1">
        <v>202.70613</v>
      </c>
      <c r="Z23" s="1">
        <v>78.443010000000001</v>
      </c>
      <c r="AA23" s="1" t="s">
        <v>45</v>
      </c>
      <c r="AB23" s="1">
        <v>1068.83205</v>
      </c>
      <c r="AC23" s="1">
        <v>18.890930000000001</v>
      </c>
      <c r="AD23" s="1">
        <v>16.914580000000001</v>
      </c>
      <c r="AE23" s="1">
        <v>23.794550000000001</v>
      </c>
      <c r="AF23" s="1">
        <v>360.10870999999997</v>
      </c>
      <c r="AG23" s="1">
        <v>35.765090000000001</v>
      </c>
      <c r="AH23" s="1">
        <v>6.3209</v>
      </c>
      <c r="AI23" s="1">
        <v>0.81218999999999997</v>
      </c>
      <c r="AJ23" s="1">
        <v>0.1457</v>
      </c>
      <c r="AK23" s="1" t="s">
        <v>45</v>
      </c>
      <c r="AL23" s="1">
        <v>35.291820000000001</v>
      </c>
      <c r="AM23" s="1">
        <v>0.98290999999999995</v>
      </c>
      <c r="AN23" s="1">
        <v>288.82306999999997</v>
      </c>
      <c r="AO23" s="1">
        <v>0.23960999999999999</v>
      </c>
      <c r="AP23" s="1">
        <v>0.14981</v>
      </c>
      <c r="AQ23" s="1">
        <v>0.48723</v>
      </c>
      <c r="AR23" s="1">
        <v>151.72742</v>
      </c>
      <c r="AS23" s="1">
        <v>4352.0051999999996</v>
      </c>
      <c r="AT23" s="1">
        <v>3.30288</v>
      </c>
      <c r="AU23" s="1">
        <v>10.86453</v>
      </c>
    </row>
    <row r="24" spans="1:47" x14ac:dyDescent="0.25">
      <c r="A24" s="6">
        <v>30</v>
      </c>
      <c r="B24" s="6">
        <v>691</v>
      </c>
      <c r="C24" s="6" t="s">
        <v>43</v>
      </c>
      <c r="D24" s="6" t="s">
        <v>44</v>
      </c>
      <c r="E24" s="1">
        <v>58.654859999999999</v>
      </c>
      <c r="F24" s="1">
        <v>7.4770000000000003E-2</v>
      </c>
      <c r="G24" s="1">
        <v>15.294370000000001</v>
      </c>
      <c r="H24" s="1">
        <v>92.374970000000005</v>
      </c>
      <c r="I24" s="1" t="s">
        <v>45</v>
      </c>
      <c r="J24" s="1">
        <v>112.07243</v>
      </c>
      <c r="K24" s="1">
        <v>5.5770200000000001</v>
      </c>
      <c r="L24" s="1">
        <v>0.38879000000000002</v>
      </c>
      <c r="M24" s="1">
        <v>1.8656200000000001</v>
      </c>
      <c r="N24" s="1">
        <v>10362.665639999999</v>
      </c>
      <c r="O24" s="1">
        <v>21.157789999999999</v>
      </c>
      <c r="P24" s="1">
        <v>8.5170300000000001</v>
      </c>
      <c r="Q24" s="1">
        <v>7.0129999999999998E-2</v>
      </c>
      <c r="R24" s="1">
        <v>204.85608999999999</v>
      </c>
      <c r="S24" s="1">
        <v>7.5539500000000004</v>
      </c>
      <c r="T24" s="1" t="s">
        <v>49</v>
      </c>
      <c r="U24" s="1">
        <v>2.4075199999999999</v>
      </c>
      <c r="V24" s="1">
        <v>1.18136</v>
      </c>
      <c r="W24" s="1">
        <v>140.74524</v>
      </c>
      <c r="X24" s="1">
        <v>568.07932000000005</v>
      </c>
      <c r="Y24" s="1">
        <v>3035.8603499999999</v>
      </c>
      <c r="Z24" s="1">
        <v>21.91582</v>
      </c>
      <c r="AA24" s="1" t="s">
        <v>45</v>
      </c>
      <c r="AB24" s="1">
        <v>1803.30204</v>
      </c>
      <c r="AC24" s="1">
        <v>79.465969999999999</v>
      </c>
      <c r="AD24" s="1">
        <v>6.3973800000000001</v>
      </c>
      <c r="AE24" s="1">
        <v>1103.4144699999999</v>
      </c>
      <c r="AF24" s="1">
        <v>894.02878999999996</v>
      </c>
      <c r="AG24" s="1">
        <v>97.054220000000001</v>
      </c>
      <c r="AH24" s="1">
        <v>24.15033</v>
      </c>
      <c r="AI24" s="1">
        <v>2.4959600000000002</v>
      </c>
      <c r="AJ24" s="1">
        <v>0.38762999999999997</v>
      </c>
      <c r="AK24" s="1">
        <v>46.287529999999997</v>
      </c>
      <c r="AL24" s="1">
        <v>174.60213999999999</v>
      </c>
      <c r="AM24" s="1">
        <v>1.4319299999999999</v>
      </c>
      <c r="AN24" s="1">
        <v>368.44607999999999</v>
      </c>
      <c r="AO24" s="1">
        <v>0.48402000000000001</v>
      </c>
      <c r="AP24" s="1">
        <v>5.1720000000000002E-2</v>
      </c>
      <c r="AQ24" s="1">
        <v>0.18118000000000001</v>
      </c>
      <c r="AR24" s="1" t="s">
        <v>49</v>
      </c>
      <c r="AS24" s="1" t="s">
        <v>49</v>
      </c>
      <c r="AT24" s="1">
        <v>5.9597699999999998</v>
      </c>
      <c r="AU24" s="1">
        <v>39.277999999999999</v>
      </c>
    </row>
    <row r="25" spans="1:47" x14ac:dyDescent="0.25">
      <c r="A25" s="6">
        <v>30</v>
      </c>
      <c r="B25" s="6">
        <v>694</v>
      </c>
      <c r="C25" s="6" t="s">
        <v>43</v>
      </c>
      <c r="D25" s="6" t="s">
        <v>44</v>
      </c>
      <c r="E25" s="1">
        <v>53.470559999999999</v>
      </c>
      <c r="F25" s="1">
        <v>0.13352</v>
      </c>
      <c r="G25" s="1">
        <v>44.324959999999997</v>
      </c>
      <c r="H25" s="1">
        <v>352.75261999999998</v>
      </c>
      <c r="I25" s="1">
        <v>0.18332000000000001</v>
      </c>
      <c r="J25" s="1">
        <v>120.70079</v>
      </c>
      <c r="K25" s="1">
        <v>2.0975799999999998</v>
      </c>
      <c r="L25" s="1">
        <v>0.96882999999999997</v>
      </c>
      <c r="M25" s="1">
        <v>2.1309300000000002</v>
      </c>
      <c r="N25" s="1">
        <v>10158.91639</v>
      </c>
      <c r="O25" s="1">
        <v>2.2638400000000001</v>
      </c>
      <c r="P25" s="1">
        <v>1.3304400000000001</v>
      </c>
      <c r="Q25" s="1">
        <v>3.3309999999999999E-2</v>
      </c>
      <c r="R25" s="1">
        <v>71.758799999999994</v>
      </c>
      <c r="S25" s="1">
        <v>2.8069199999999999</v>
      </c>
      <c r="T25" s="1">
        <v>9329.8987300000008</v>
      </c>
      <c r="U25" s="1">
        <v>0.81535999999999997</v>
      </c>
      <c r="V25" s="1">
        <v>3.2809499999999998</v>
      </c>
      <c r="W25" s="1">
        <v>42.537489999999998</v>
      </c>
      <c r="X25" s="1">
        <v>149.14830000000001</v>
      </c>
      <c r="Y25" s="1">
        <v>1238.31645</v>
      </c>
      <c r="Z25" s="1">
        <v>15.196260000000001</v>
      </c>
      <c r="AA25" s="1" t="s">
        <v>45</v>
      </c>
      <c r="AB25" s="1">
        <v>1159.9701500000001</v>
      </c>
      <c r="AC25" s="1">
        <v>27.79862</v>
      </c>
      <c r="AD25" s="1">
        <v>10.649609999999999</v>
      </c>
      <c r="AE25" s="1">
        <v>39.733539999999998</v>
      </c>
      <c r="AF25" s="1">
        <v>792.33199999999999</v>
      </c>
      <c r="AG25" s="1">
        <v>30.4937</v>
      </c>
      <c r="AH25" s="1">
        <v>7.2185699999999997</v>
      </c>
      <c r="AI25" s="1">
        <v>2.4734400000000001</v>
      </c>
      <c r="AJ25" s="1">
        <v>0.79330999999999996</v>
      </c>
      <c r="AK25" s="1" t="s">
        <v>45</v>
      </c>
      <c r="AL25" s="1">
        <v>84.282889999999995</v>
      </c>
      <c r="AM25" s="1">
        <v>1.4324699999999999</v>
      </c>
      <c r="AN25" s="1">
        <v>277.27744999999999</v>
      </c>
      <c r="AO25" s="1">
        <v>0.30696000000000001</v>
      </c>
      <c r="AP25" s="1">
        <v>0.18678</v>
      </c>
      <c r="AQ25" s="1">
        <v>0.88536999999999999</v>
      </c>
      <c r="AR25" s="1">
        <v>405.83852000000002</v>
      </c>
      <c r="AS25" s="1">
        <v>4520.7668899999999</v>
      </c>
      <c r="AT25" s="1">
        <v>3.0647000000000002</v>
      </c>
      <c r="AU25" s="1">
        <v>80.124920000000003</v>
      </c>
    </row>
    <row r="26" spans="1:47" x14ac:dyDescent="0.25">
      <c r="A26" s="6">
        <v>30</v>
      </c>
      <c r="B26" s="6">
        <v>702</v>
      </c>
      <c r="C26" s="6" t="s">
        <v>43</v>
      </c>
      <c r="D26" s="6" t="s">
        <v>44</v>
      </c>
      <c r="E26" s="1">
        <v>125.51326</v>
      </c>
      <c r="F26" s="1">
        <v>0.47788000000000003</v>
      </c>
      <c r="G26" s="1">
        <v>48.165219999999998</v>
      </c>
      <c r="H26" s="1">
        <v>128.77876000000001</v>
      </c>
      <c r="I26" s="1" t="s">
        <v>45</v>
      </c>
      <c r="J26" s="1">
        <v>165.72570999999999</v>
      </c>
      <c r="K26" s="1">
        <v>5.13056</v>
      </c>
      <c r="L26" s="1">
        <v>4.4047900000000002</v>
      </c>
      <c r="M26" s="1">
        <v>3.17598</v>
      </c>
      <c r="N26" s="1">
        <v>6789.6919500000004</v>
      </c>
      <c r="O26" s="1">
        <v>0.81608000000000003</v>
      </c>
      <c r="P26" s="1">
        <v>1.42424</v>
      </c>
      <c r="Q26" s="1">
        <v>1.7510000000000001E-2</v>
      </c>
      <c r="R26" s="1">
        <v>29.731310000000001</v>
      </c>
      <c r="S26" s="1">
        <v>7.8598499999999998</v>
      </c>
      <c r="T26" s="1">
        <v>3805.2710999999999</v>
      </c>
      <c r="U26" s="1">
        <v>0.83716999999999997</v>
      </c>
      <c r="V26" s="1">
        <v>2.8063099999999999</v>
      </c>
      <c r="W26" s="1">
        <v>33.773969999999998</v>
      </c>
      <c r="X26" s="1">
        <v>85.614350000000002</v>
      </c>
      <c r="Y26" s="1">
        <v>900.18600000000004</v>
      </c>
      <c r="Z26" s="1">
        <v>5.5558699999999996</v>
      </c>
      <c r="AA26" s="1" t="s">
        <v>45</v>
      </c>
      <c r="AB26" s="1">
        <v>638.62787000000003</v>
      </c>
      <c r="AC26" s="1">
        <v>11.83911</v>
      </c>
      <c r="AD26" s="1">
        <v>8.8381799999999995</v>
      </c>
      <c r="AE26" s="1">
        <v>18.643650000000001</v>
      </c>
      <c r="AF26" s="1">
        <v>438.50743999999997</v>
      </c>
      <c r="AG26" s="1">
        <v>25.681239999999999</v>
      </c>
      <c r="AH26" s="1">
        <v>8.5049399999999995</v>
      </c>
      <c r="AI26" s="1">
        <v>0.16400000000000001</v>
      </c>
      <c r="AJ26" s="1">
        <v>0.11293</v>
      </c>
      <c r="AK26" s="1" t="s">
        <v>45</v>
      </c>
      <c r="AL26" s="1">
        <v>47.438899999999997</v>
      </c>
      <c r="AM26" s="1">
        <v>3.3156699999999999</v>
      </c>
      <c r="AN26" s="1">
        <v>269.01010000000002</v>
      </c>
      <c r="AO26" s="1">
        <v>0.11842999999999999</v>
      </c>
      <c r="AP26" s="1">
        <v>0.10399</v>
      </c>
      <c r="AQ26" s="1">
        <v>0.39978000000000002</v>
      </c>
      <c r="AR26" s="1">
        <v>316.67361</v>
      </c>
      <c r="AS26" s="1">
        <v>3496.6862700000001</v>
      </c>
      <c r="AT26" s="1">
        <v>1.56839</v>
      </c>
      <c r="AU26" s="1">
        <v>5.1897599999999997</v>
      </c>
    </row>
    <row r="27" spans="1:47" x14ac:dyDescent="0.25">
      <c r="A27" s="6">
        <v>30</v>
      </c>
      <c r="B27" s="6">
        <v>1402</v>
      </c>
      <c r="C27" s="6" t="s">
        <v>43</v>
      </c>
      <c r="D27" s="6" t="s">
        <v>44</v>
      </c>
      <c r="E27" s="1">
        <v>31.138449999999999</v>
      </c>
      <c r="F27" s="1">
        <v>0.42873</v>
      </c>
      <c r="G27" s="1">
        <v>17.64068</v>
      </c>
      <c r="H27" s="1">
        <v>1360.0186000000001</v>
      </c>
      <c r="I27" s="1" t="s">
        <v>45</v>
      </c>
      <c r="J27" s="1">
        <v>141.37089</v>
      </c>
      <c r="K27" s="1">
        <v>1.9655100000000001</v>
      </c>
      <c r="L27" s="1">
        <v>0.56644000000000005</v>
      </c>
      <c r="M27" s="1">
        <v>1.90648</v>
      </c>
      <c r="N27" s="1">
        <v>8777.3076400000009</v>
      </c>
      <c r="O27" s="1">
        <v>4.3485699999999996</v>
      </c>
      <c r="P27" s="1">
        <v>0.83892</v>
      </c>
      <c r="Q27" s="1">
        <v>2.1170000000000001E-2</v>
      </c>
      <c r="R27" s="1">
        <v>27.535499999999999</v>
      </c>
      <c r="S27" s="1">
        <v>2.0565899999999999</v>
      </c>
      <c r="T27" s="1">
        <v>6692.0089600000001</v>
      </c>
      <c r="U27" s="1">
        <v>0.66918999999999995</v>
      </c>
      <c r="V27" s="1">
        <v>5.2496999999999998</v>
      </c>
      <c r="W27" s="1" t="s">
        <v>45</v>
      </c>
      <c r="X27" s="1">
        <v>124.19656000000001</v>
      </c>
      <c r="Y27" s="1">
        <v>125.06283000000001</v>
      </c>
      <c r="Z27" s="1">
        <v>15.447329999999999</v>
      </c>
      <c r="AA27" s="1" t="s">
        <v>45</v>
      </c>
      <c r="AB27" s="1">
        <v>402.36527000000001</v>
      </c>
      <c r="AC27" s="1">
        <v>12.220359999999999</v>
      </c>
      <c r="AD27" s="1">
        <v>3.24315</v>
      </c>
      <c r="AE27" s="1">
        <v>27.301839999999999</v>
      </c>
      <c r="AF27" s="1">
        <v>241.60552000000001</v>
      </c>
      <c r="AG27" s="1">
        <v>14.27394</v>
      </c>
      <c r="AH27" s="1">
        <v>94.953599999999994</v>
      </c>
      <c r="AI27" s="1">
        <v>1.3330299999999999</v>
      </c>
      <c r="AJ27" s="1">
        <v>0.41387000000000002</v>
      </c>
      <c r="AK27" s="1" t="s">
        <v>45</v>
      </c>
      <c r="AL27" s="1">
        <v>27.481549999999999</v>
      </c>
      <c r="AM27" s="1">
        <v>0.16982</v>
      </c>
      <c r="AN27" s="1">
        <v>199.11088000000001</v>
      </c>
      <c r="AO27" s="1">
        <v>0.52063999999999999</v>
      </c>
      <c r="AP27" s="1">
        <v>8.337E-2</v>
      </c>
      <c r="AQ27" s="1">
        <v>0.19694999999999999</v>
      </c>
      <c r="AR27" s="1">
        <v>224.74419</v>
      </c>
      <c r="AS27" s="1">
        <v>4584.1011500000004</v>
      </c>
      <c r="AT27" s="1">
        <v>1.6561999999999999</v>
      </c>
      <c r="AU27" s="1">
        <v>13.717180000000001</v>
      </c>
    </row>
    <row r="28" spans="1:47" x14ac:dyDescent="0.25">
      <c r="A28" s="6">
        <v>30</v>
      </c>
      <c r="B28" s="6">
        <v>1425</v>
      </c>
      <c r="C28" s="6" t="s">
        <v>43</v>
      </c>
      <c r="D28" s="6" t="s">
        <v>44</v>
      </c>
      <c r="E28" s="1">
        <v>39.93439</v>
      </c>
      <c r="F28" s="1">
        <v>0.1113</v>
      </c>
      <c r="G28" s="1">
        <v>14.811859999999999</v>
      </c>
      <c r="H28" s="1">
        <v>393.02148</v>
      </c>
      <c r="I28" s="1" t="s">
        <v>45</v>
      </c>
      <c r="J28" s="1">
        <v>102.89037</v>
      </c>
      <c r="K28" s="1">
        <v>1.01424</v>
      </c>
      <c r="L28" s="1">
        <v>1.2854300000000001</v>
      </c>
      <c r="M28" s="1">
        <v>1.9634199999999999</v>
      </c>
      <c r="N28" s="1">
        <v>6802.7213599999995</v>
      </c>
      <c r="O28" s="1">
        <v>4.8236800000000004</v>
      </c>
      <c r="P28" s="1">
        <v>0.87814999999999999</v>
      </c>
      <c r="Q28" s="1" t="s">
        <v>45</v>
      </c>
      <c r="R28" s="1">
        <v>27.176400000000001</v>
      </c>
      <c r="S28" s="1">
        <v>1.44126</v>
      </c>
      <c r="T28" s="1" t="s">
        <v>49</v>
      </c>
      <c r="U28" s="1">
        <v>0.52176999999999996</v>
      </c>
      <c r="V28" s="1">
        <v>1.9194899999999999</v>
      </c>
      <c r="W28" s="1" t="s">
        <v>50</v>
      </c>
      <c r="X28" s="1">
        <v>200.71444</v>
      </c>
      <c r="Y28" s="1">
        <v>292.14326</v>
      </c>
      <c r="Z28" s="1">
        <v>13.2965</v>
      </c>
      <c r="AA28" s="1" t="s">
        <v>45</v>
      </c>
      <c r="AB28" s="1">
        <v>483.32609000000002</v>
      </c>
      <c r="AC28" s="1">
        <v>14.84121</v>
      </c>
      <c r="AD28" s="1">
        <v>18.76951</v>
      </c>
      <c r="AE28" s="1">
        <v>40.619880000000002</v>
      </c>
      <c r="AF28" s="1">
        <v>94.250919999999994</v>
      </c>
      <c r="AG28" s="1">
        <v>18.120429999999999</v>
      </c>
      <c r="AH28" s="1">
        <v>98.707170000000005</v>
      </c>
      <c r="AI28" s="1">
        <v>1.1446400000000001</v>
      </c>
      <c r="AJ28" s="1">
        <v>0.12256</v>
      </c>
      <c r="AK28" s="1" t="s">
        <v>45</v>
      </c>
      <c r="AL28" s="1">
        <v>26.079560000000001</v>
      </c>
      <c r="AM28" s="1">
        <v>1.0632999999999999</v>
      </c>
      <c r="AN28" s="1">
        <v>86.574910000000003</v>
      </c>
      <c r="AO28" s="1">
        <v>0.2301</v>
      </c>
      <c r="AP28" s="1">
        <v>0.22287999999999999</v>
      </c>
      <c r="AQ28" s="1">
        <v>0.45933000000000002</v>
      </c>
      <c r="AR28" s="1">
        <v>138.17518999999999</v>
      </c>
      <c r="AS28" s="1">
        <v>3574.2768799999999</v>
      </c>
      <c r="AT28" s="1">
        <v>2.46225</v>
      </c>
      <c r="AU28" s="1">
        <v>12.334300000000001</v>
      </c>
    </row>
    <row r="29" spans="1:47" x14ac:dyDescent="0.25">
      <c r="A29" s="6">
        <v>30</v>
      </c>
      <c r="B29" s="6" t="s">
        <v>51</v>
      </c>
      <c r="C29" s="6" t="s">
        <v>46</v>
      </c>
      <c r="D29" s="6" t="s">
        <v>44</v>
      </c>
      <c r="E29" s="1">
        <v>58.87677</v>
      </c>
      <c r="F29" s="1">
        <v>8.2699999999999996E-2</v>
      </c>
      <c r="G29" s="1">
        <v>42.440240000000003</v>
      </c>
      <c r="H29" s="1">
        <v>148.22650999999999</v>
      </c>
      <c r="I29" s="1" t="s">
        <v>45</v>
      </c>
      <c r="J29" s="1">
        <v>147.02500000000001</v>
      </c>
      <c r="K29" s="1">
        <v>4.9363299999999999</v>
      </c>
      <c r="L29" s="1">
        <v>1.1932700000000001</v>
      </c>
      <c r="M29" s="1">
        <v>1.2097599999999999</v>
      </c>
      <c r="N29" s="1">
        <v>5767.1523100000004</v>
      </c>
      <c r="O29" s="1">
        <v>4.5531699999999997</v>
      </c>
      <c r="P29" s="1">
        <v>2.6929500000000002</v>
      </c>
      <c r="Q29" s="1">
        <v>1.6729999999999998E-2</v>
      </c>
      <c r="R29" s="1">
        <v>35.819659999999999</v>
      </c>
      <c r="S29" s="1">
        <v>24.724160000000001</v>
      </c>
      <c r="T29" s="1">
        <v>5148.1893</v>
      </c>
      <c r="U29" s="1">
        <v>1.5323500000000001</v>
      </c>
      <c r="V29" s="1">
        <v>0.98758000000000001</v>
      </c>
      <c r="W29" s="1">
        <v>101.17084</v>
      </c>
      <c r="X29" s="1">
        <v>134.38319999999999</v>
      </c>
      <c r="Y29" s="1">
        <v>2054.1778800000002</v>
      </c>
      <c r="Z29" s="1">
        <v>24.03603</v>
      </c>
      <c r="AA29" s="1" t="s">
        <v>45</v>
      </c>
      <c r="AB29" s="1">
        <v>911.16755000000001</v>
      </c>
      <c r="AC29" s="1">
        <v>11.378299999999999</v>
      </c>
      <c r="AD29" s="1">
        <v>24.07573</v>
      </c>
      <c r="AE29" s="1">
        <v>40.137419999999999</v>
      </c>
      <c r="AF29" s="1">
        <v>406.21069999999997</v>
      </c>
      <c r="AG29" s="1">
        <v>22.698899999999998</v>
      </c>
      <c r="AH29" s="1">
        <v>18.08869</v>
      </c>
      <c r="AI29" s="1">
        <v>1.1204000000000001</v>
      </c>
      <c r="AJ29" s="1">
        <v>1.391E-2</v>
      </c>
      <c r="AK29" s="1" t="s">
        <v>45</v>
      </c>
      <c r="AL29" s="1">
        <v>113.10114</v>
      </c>
      <c r="AM29" s="1">
        <v>3.1026500000000001</v>
      </c>
      <c r="AN29" s="1">
        <v>280.92417999999998</v>
      </c>
      <c r="AO29" s="1">
        <v>0.25978000000000001</v>
      </c>
      <c r="AP29" s="1">
        <v>0.16214999999999999</v>
      </c>
      <c r="AQ29" s="1">
        <v>0.29049999999999998</v>
      </c>
      <c r="AR29" s="1">
        <v>303.78050999999999</v>
      </c>
      <c r="AS29" s="1">
        <v>5734.6903700000003</v>
      </c>
      <c r="AT29" s="1">
        <v>2.2852700000000001</v>
      </c>
      <c r="AU29" s="1">
        <v>5.3173199999999996</v>
      </c>
    </row>
    <row r="30" spans="1:47" x14ac:dyDescent="0.25">
      <c r="A30" s="6">
        <v>30</v>
      </c>
      <c r="B30" s="6">
        <v>1893</v>
      </c>
      <c r="C30" s="6" t="s">
        <v>46</v>
      </c>
      <c r="D30" s="6" t="s">
        <v>44</v>
      </c>
      <c r="E30" s="1">
        <v>77.613320000000002</v>
      </c>
      <c r="F30" s="1">
        <v>5.0119999999999998E-2</v>
      </c>
      <c r="G30" s="1">
        <v>25.717970000000001</v>
      </c>
      <c r="H30" s="1">
        <v>125.19674999999999</v>
      </c>
      <c r="I30" s="1" t="s">
        <v>45</v>
      </c>
      <c r="J30" s="1">
        <v>100.34545</v>
      </c>
      <c r="K30" s="1">
        <v>56.16</v>
      </c>
      <c r="L30" s="1">
        <v>0.73170000000000002</v>
      </c>
      <c r="M30" s="1">
        <v>2.0070999999999999</v>
      </c>
      <c r="N30" s="1">
        <v>4533.8403399999997</v>
      </c>
      <c r="O30" s="1">
        <v>0.54327000000000003</v>
      </c>
      <c r="P30" s="1">
        <v>0.91266000000000003</v>
      </c>
      <c r="Q30" s="1">
        <v>1.03E-2</v>
      </c>
      <c r="R30" s="1">
        <v>34.691780000000001</v>
      </c>
      <c r="S30" s="1">
        <v>4.9549300000000001</v>
      </c>
      <c r="T30" s="1">
        <v>3341.1997099999999</v>
      </c>
      <c r="U30" s="1">
        <v>1.97346</v>
      </c>
      <c r="V30" s="1">
        <v>1.3669100000000001</v>
      </c>
      <c r="W30" s="1">
        <v>198.87381999999999</v>
      </c>
      <c r="X30" s="1">
        <v>89.486980000000003</v>
      </c>
      <c r="Y30" s="1">
        <v>5106.1150900000002</v>
      </c>
      <c r="Z30" s="1">
        <v>11.97226</v>
      </c>
      <c r="AA30" s="1" t="s">
        <v>45</v>
      </c>
      <c r="AB30" s="1">
        <v>600.26978999999994</v>
      </c>
      <c r="AC30" s="1">
        <v>9.2661200000000008</v>
      </c>
      <c r="AD30" s="1">
        <v>16.433530000000001</v>
      </c>
      <c r="AE30" s="1">
        <v>5.8128399999999996</v>
      </c>
      <c r="AF30" s="1">
        <v>318.83875</v>
      </c>
      <c r="AG30" s="1">
        <v>16.80226</v>
      </c>
      <c r="AH30" s="1">
        <v>62.080649999999999</v>
      </c>
      <c r="AI30" s="1">
        <v>0.27145999999999998</v>
      </c>
      <c r="AJ30" s="1">
        <v>6.9819999999999993E-2</v>
      </c>
      <c r="AK30" s="1" t="s">
        <v>45</v>
      </c>
      <c r="AL30" s="1">
        <v>134.40752000000001</v>
      </c>
      <c r="AM30" s="1">
        <v>1.5076400000000001</v>
      </c>
      <c r="AN30" s="1">
        <v>389.21409</v>
      </c>
      <c r="AO30" s="1">
        <v>5.7919999999999999E-2</v>
      </c>
      <c r="AP30" s="1">
        <v>7.51E-2</v>
      </c>
      <c r="AQ30" s="1">
        <v>0.45022000000000001</v>
      </c>
      <c r="AR30" s="1">
        <v>141.76920999999999</v>
      </c>
      <c r="AS30" s="1">
        <v>5964.5125600000001</v>
      </c>
      <c r="AT30" s="1">
        <v>1.57558</v>
      </c>
      <c r="AU30" s="1">
        <v>3.6749999999999998</v>
      </c>
    </row>
    <row r="31" spans="1:47" x14ac:dyDescent="0.25">
      <c r="A31" s="6">
        <v>30</v>
      </c>
      <c r="B31" s="6" t="s">
        <v>52</v>
      </c>
      <c r="C31" s="6" t="s">
        <v>46</v>
      </c>
      <c r="D31" s="6" t="s">
        <v>44</v>
      </c>
      <c r="E31" s="1">
        <v>121.3382</v>
      </c>
      <c r="F31" s="1">
        <v>0.31236999999999998</v>
      </c>
      <c r="G31" s="1">
        <v>59.15428</v>
      </c>
      <c r="H31" s="1">
        <v>327.01521000000002</v>
      </c>
      <c r="I31" s="1" t="s">
        <v>45</v>
      </c>
      <c r="J31" s="1">
        <v>59.589660000000002</v>
      </c>
      <c r="K31" s="1">
        <v>27.292840000000002</v>
      </c>
      <c r="L31" s="1">
        <v>4.0156900000000002</v>
      </c>
      <c r="M31" s="1">
        <v>6.4103599999999998</v>
      </c>
      <c r="N31" s="1">
        <v>5603.2107900000001</v>
      </c>
      <c r="O31" s="1">
        <v>0.71372999999999998</v>
      </c>
      <c r="P31" s="1">
        <v>1.49013</v>
      </c>
      <c r="Q31" s="1">
        <v>4.5300000000000002E-3</v>
      </c>
      <c r="R31" s="1">
        <v>55.124690000000001</v>
      </c>
      <c r="S31" s="1">
        <v>8.5500000000000007</v>
      </c>
      <c r="T31" s="1">
        <v>3512.7189899999998</v>
      </c>
      <c r="U31" s="1">
        <v>0.41456999999999999</v>
      </c>
      <c r="V31" s="1">
        <v>1.59792</v>
      </c>
      <c r="W31" s="1">
        <v>260.01127000000002</v>
      </c>
      <c r="X31" s="1">
        <v>107.17614</v>
      </c>
      <c r="Y31" s="1">
        <v>3275.5574200000001</v>
      </c>
      <c r="Z31" s="1">
        <v>54.550089999999997</v>
      </c>
      <c r="AA31" s="1" t="s">
        <v>45</v>
      </c>
      <c r="AB31" s="1">
        <v>2279.7741799999999</v>
      </c>
      <c r="AC31" s="1">
        <v>22.2988</v>
      </c>
      <c r="AD31" s="1">
        <v>25.472529999999999</v>
      </c>
      <c r="AE31" s="1">
        <v>8.8210999999999995</v>
      </c>
      <c r="AF31" s="1">
        <v>365.38765000000001</v>
      </c>
      <c r="AG31" s="1">
        <v>60.469290000000001</v>
      </c>
      <c r="AH31" s="1">
        <v>29.860469999999999</v>
      </c>
      <c r="AI31" s="1">
        <v>0.64997000000000005</v>
      </c>
      <c r="AJ31" s="1">
        <v>0.13850999999999999</v>
      </c>
      <c r="AK31" s="1" t="s">
        <v>45</v>
      </c>
      <c r="AL31" s="1">
        <v>341.34251999999998</v>
      </c>
      <c r="AM31" s="1">
        <v>3.0493999999999999</v>
      </c>
      <c r="AN31" s="1">
        <v>539.36762999999996</v>
      </c>
      <c r="AO31" s="1">
        <v>0.11871</v>
      </c>
      <c r="AP31" s="1">
        <v>0.56254000000000004</v>
      </c>
      <c r="AQ31" s="1">
        <v>0.49390000000000001</v>
      </c>
      <c r="AR31" s="1">
        <v>362.30533000000003</v>
      </c>
      <c r="AS31" s="1">
        <v>3875.5816799999998</v>
      </c>
      <c r="AT31" s="1">
        <v>3.8976199999999999</v>
      </c>
      <c r="AU31" s="1">
        <v>8.4696400000000001</v>
      </c>
    </row>
    <row r="32" spans="1:47" x14ac:dyDescent="0.25">
      <c r="A32" s="6">
        <v>30</v>
      </c>
      <c r="B32" s="6" t="s">
        <v>53</v>
      </c>
      <c r="C32" s="6" t="s">
        <v>46</v>
      </c>
      <c r="D32" s="6" t="s">
        <v>44</v>
      </c>
      <c r="E32" s="1">
        <v>45.674979999999998</v>
      </c>
      <c r="F32" s="1">
        <v>0.14101</v>
      </c>
      <c r="G32" s="1">
        <v>130.22148999999999</v>
      </c>
      <c r="H32" s="1">
        <v>1115.7121999999999</v>
      </c>
      <c r="I32" s="1" t="s">
        <v>45</v>
      </c>
      <c r="J32" s="1">
        <v>82.522210000000001</v>
      </c>
      <c r="K32" s="1">
        <v>1.4515100000000001</v>
      </c>
      <c r="L32" s="1">
        <v>1.5952299999999999</v>
      </c>
      <c r="M32" s="1">
        <v>3.4043700000000001</v>
      </c>
      <c r="N32" s="1">
        <v>12232.068359999999</v>
      </c>
      <c r="O32" s="1">
        <v>0.86843000000000004</v>
      </c>
      <c r="P32" s="1">
        <v>0.42620999999999998</v>
      </c>
      <c r="Q32" s="1">
        <v>3.9559999999999998E-2</v>
      </c>
      <c r="R32" s="1">
        <v>43.077460000000002</v>
      </c>
      <c r="S32" s="1">
        <v>2.0644800000000001</v>
      </c>
      <c r="T32" s="1">
        <v>2786.6781500000002</v>
      </c>
      <c r="U32" s="1">
        <v>0.50597999999999999</v>
      </c>
      <c r="V32" s="1">
        <v>1.1701699999999999</v>
      </c>
      <c r="W32" s="1">
        <v>120.21616</v>
      </c>
      <c r="X32" s="1">
        <v>99.709410000000005</v>
      </c>
      <c r="Y32" s="1">
        <v>1273.1372699999999</v>
      </c>
      <c r="Z32" s="1">
        <v>14.07122</v>
      </c>
      <c r="AA32" s="1" t="s">
        <v>45</v>
      </c>
      <c r="AB32" s="1">
        <v>7079.6660899999997</v>
      </c>
      <c r="AC32" s="1">
        <v>48.340240000000001</v>
      </c>
      <c r="AD32" s="1">
        <v>8.3220500000000008</v>
      </c>
      <c r="AE32" s="1">
        <v>27.01558</v>
      </c>
      <c r="AF32" s="1">
        <v>1484.23839</v>
      </c>
      <c r="AG32" s="1">
        <v>222.95764</v>
      </c>
      <c r="AH32" s="1">
        <v>11.22753</v>
      </c>
      <c r="AI32" s="1">
        <v>1.0798399999999999</v>
      </c>
      <c r="AJ32" s="1">
        <v>0.54115000000000002</v>
      </c>
      <c r="AK32" s="1">
        <v>12.12317</v>
      </c>
      <c r="AL32" s="1">
        <v>49.455350000000003</v>
      </c>
      <c r="AM32" s="1">
        <v>0.66949000000000003</v>
      </c>
      <c r="AN32" s="1">
        <v>370.53181999999998</v>
      </c>
      <c r="AO32" s="1">
        <v>0.21351000000000001</v>
      </c>
      <c r="AP32" s="1">
        <v>0.10577</v>
      </c>
      <c r="AQ32" s="1">
        <v>0.84060999999999997</v>
      </c>
      <c r="AR32" s="1">
        <v>460.76146999999997</v>
      </c>
      <c r="AS32" s="1">
        <v>2225.2384000000002</v>
      </c>
      <c r="AT32" s="1">
        <v>4.9264599999999996</v>
      </c>
      <c r="AU32" s="1">
        <v>8.1830800000000004</v>
      </c>
    </row>
    <row r="33" spans="1:47" x14ac:dyDescent="0.25">
      <c r="A33" s="6">
        <v>30</v>
      </c>
      <c r="B33" s="6" t="s">
        <v>54</v>
      </c>
      <c r="C33" s="6" t="s">
        <v>46</v>
      </c>
      <c r="D33" s="6" t="s">
        <v>44</v>
      </c>
      <c r="E33" s="1">
        <v>129.92152999999999</v>
      </c>
      <c r="F33" s="1">
        <v>0.11199000000000001</v>
      </c>
      <c r="G33" s="1">
        <v>30.399370000000001</v>
      </c>
      <c r="H33" s="1">
        <v>480.91345000000001</v>
      </c>
      <c r="I33" s="1" t="s">
        <v>45</v>
      </c>
      <c r="J33" s="1">
        <v>119.9345</v>
      </c>
      <c r="K33" s="1">
        <v>1.6187800000000001</v>
      </c>
      <c r="L33" s="1">
        <v>1.09399</v>
      </c>
      <c r="M33" s="1">
        <v>4.6825400000000004</v>
      </c>
      <c r="N33" s="1">
        <v>6145.0090700000001</v>
      </c>
      <c r="O33" s="1">
        <v>1.13191</v>
      </c>
      <c r="P33" s="1">
        <v>0.40492</v>
      </c>
      <c r="Q33" s="1">
        <v>2.5569999999999999E-2</v>
      </c>
      <c r="R33" s="1">
        <v>21.081769999999999</v>
      </c>
      <c r="S33" s="1">
        <v>2.8969200000000002</v>
      </c>
      <c r="T33" s="1">
        <v>4484.0308699999996</v>
      </c>
      <c r="U33" s="1">
        <v>1.2594799999999999</v>
      </c>
      <c r="V33" s="1">
        <v>0.88314000000000004</v>
      </c>
      <c r="W33" s="1">
        <v>145.01591999999999</v>
      </c>
      <c r="X33" s="1">
        <v>89.196770000000001</v>
      </c>
      <c r="Y33" s="1">
        <v>502.61813999999998</v>
      </c>
      <c r="Z33" s="1">
        <v>27.733370000000001</v>
      </c>
      <c r="AA33" s="1" t="s">
        <v>45</v>
      </c>
      <c r="AB33" s="1">
        <v>821.75342999999998</v>
      </c>
      <c r="AC33" s="1">
        <v>15.79795</v>
      </c>
      <c r="AD33" s="1">
        <v>16.535990000000002</v>
      </c>
      <c r="AE33" s="1">
        <v>18.52862</v>
      </c>
      <c r="AF33" s="1">
        <v>396.54415</v>
      </c>
      <c r="AG33" s="1">
        <v>30.35633</v>
      </c>
      <c r="AH33" s="1">
        <v>21.034610000000001</v>
      </c>
      <c r="AI33" s="1">
        <v>0.57837000000000005</v>
      </c>
      <c r="AJ33" s="1">
        <v>0.15021000000000001</v>
      </c>
      <c r="AK33" s="1">
        <v>575.81809999999996</v>
      </c>
      <c r="AL33" s="1">
        <v>146.06950000000001</v>
      </c>
      <c r="AM33" s="1">
        <v>2.5788600000000002</v>
      </c>
      <c r="AN33" s="1">
        <v>593.81874000000005</v>
      </c>
      <c r="AO33" s="1">
        <v>0.17834</v>
      </c>
      <c r="AP33" s="1">
        <v>3.0800000000000001E-2</v>
      </c>
      <c r="AQ33" s="1">
        <v>0.41787999999999997</v>
      </c>
      <c r="AR33" s="1">
        <v>126.58649</v>
      </c>
      <c r="AS33" s="1">
        <v>3732.2460999999998</v>
      </c>
      <c r="AT33" s="1">
        <v>1.85405</v>
      </c>
      <c r="AU33" s="1">
        <v>5.6632600000000002</v>
      </c>
    </row>
  </sheetData>
  <dataValidations count="1">
    <dataValidation allowBlank="1" showInputMessage="1" showErrorMessage="1" prompt="Please use text" sqref="C11:C33 C3" xr:uid="{0869D8CD-14C3-4B6D-A83D-1F1302B03662}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inger, Bradley (NIH/NIA/IRP) [F]</dc:creator>
  <cp:lastModifiedBy>Basisty, Natan (NIH/NIA/IRP) [E]</cp:lastModifiedBy>
  <dcterms:created xsi:type="dcterms:W3CDTF">2024-06-11T15:57:02Z</dcterms:created>
  <dcterms:modified xsi:type="dcterms:W3CDTF">2025-07-03T18:02:09Z</dcterms:modified>
</cp:coreProperties>
</file>